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uminometer bill of materials" sheetId="1" r:id="rId4"/>
  </sheets>
  <definedNames>
    <definedName hidden="1" localSheetId="0" name="_xlnm._FilterDatabase">'Luminometer bill of materials'!$A$2:$I$52</definedName>
    <definedName hidden="1" localSheetId="0" name="Z_20EB03A7_3CAE_4014_9AA2_853CA6194831_.wvu.FilterData">'Luminometer bill of materials'!$B$2:$I$45</definedName>
  </definedNames>
  <calcPr/>
  <customWorkbookViews>
    <customWorkbookView activeSheetId="0" maximized="1" windowHeight="0" windowWidth="0" guid="{20EB03A7-3CAE-4014-9AA2-853CA6194831}" name="Filter 1"/>
  </customWorkbookViews>
</workbook>
</file>

<file path=xl/sharedStrings.xml><?xml version="1.0" encoding="utf-8"?>
<sst xmlns="http://schemas.openxmlformats.org/spreadsheetml/2006/main" count="469" uniqueCount="299">
  <si>
    <t>Assembly items</t>
  </si>
  <si>
    <t>Description</t>
  </si>
  <si>
    <t>Internal part number</t>
  </si>
  <si>
    <t>Vendor part number</t>
  </si>
  <si>
    <t>Vendor</t>
  </si>
  <si>
    <t>Fabrication method 
(if applicable)</t>
  </si>
  <si>
    <t>Quantity per device</t>
  </si>
  <si>
    <t>Pack Price</t>
  </si>
  <si>
    <t>Pack size</t>
  </si>
  <si>
    <t>Total per luminometer</t>
  </si>
  <si>
    <t>Analog PCB assembly - itemized below</t>
  </si>
  <si>
    <t>Assembled in house</t>
  </si>
  <si>
    <t>Reflow in house</t>
  </si>
  <si>
    <t>Digital PCB assembly - itemized below</t>
  </si>
  <si>
    <t>Li-Poly battery 4400 mA-hrs</t>
  </si>
  <si>
    <t>Adafruit</t>
  </si>
  <si>
    <t>Used as purchased</t>
  </si>
  <si>
    <t>PMIC board</t>
  </si>
  <si>
    <t>Hxchen 1.5V-4.5V 7500RPM Coreless Micro DC Motor 6x10mm</t>
  </si>
  <si>
    <t>B07ST8FML4</t>
  </si>
  <si>
    <t>Amazon</t>
  </si>
  <si>
    <t>Raspberry Pi Zero W</t>
  </si>
  <si>
    <t>Zero W</t>
  </si>
  <si>
    <t>Canakit</t>
  </si>
  <si>
    <t>40-pin receptacle, extra long</t>
  </si>
  <si>
    <t>SAM12900-ND</t>
  </si>
  <si>
    <t>Digikey</t>
  </si>
  <si>
    <t>Tube holder assembly</t>
  </si>
  <si>
    <t>2-0143</t>
  </si>
  <si>
    <t>Black resin</t>
  </si>
  <si>
    <t>Formlabs</t>
  </si>
  <si>
    <t>3D printed in house*</t>
  </si>
  <si>
    <t>1/10" dia x 1/16" thick magnet with 0.31 lb pull force</t>
  </si>
  <si>
    <t>DH11</t>
  </si>
  <si>
    <t>K&amp;J Magnetics</t>
  </si>
  <si>
    <t>18-8 SS dowel pin 1/16" dia x 1.25" long</t>
  </si>
  <si>
    <t>90145A425</t>
  </si>
  <si>
    <t>McMaster-Carr</t>
  </si>
  <si>
    <t>Main enclosure - cost for all external 3D printed parts lumped in this line</t>
  </si>
  <si>
    <t>3-0682</t>
  </si>
  <si>
    <t>Hawkridge</t>
  </si>
  <si>
    <t>Multijet fusion 3D printing</t>
  </si>
  <si>
    <t>Rear access lid - cost lumped above</t>
  </si>
  <si>
    <t>3-0684</t>
  </si>
  <si>
    <t>Front / side panel - cost lumped above</t>
  </si>
  <si>
    <t>Battery clip - cost lumped above</t>
  </si>
  <si>
    <t>3-0953</t>
  </si>
  <si>
    <t>1" x 1/8" x 1/16" (LxWxT) magnet with 2.31 lb pull force</t>
  </si>
  <si>
    <t>BX021</t>
  </si>
  <si>
    <t>A foam gasket between the main enclosure front face and the Pimoroni inky screen for the ULC luminometer*</t>
  </si>
  <si>
    <t>3-0883</t>
  </si>
  <si>
    <t>8647K102</t>
  </si>
  <si>
    <t>Laser-cut in house*</t>
  </si>
  <si>
    <t>Motor spacer - laser cut acrylic</t>
  </si>
  <si>
    <t>3-0892</t>
  </si>
  <si>
    <t>8492K133</t>
  </si>
  <si>
    <t>Inter-PCB standoffs</t>
  </si>
  <si>
    <t>94868A163</t>
  </si>
  <si>
    <t>Button head M2.5</t>
  </si>
  <si>
    <t>92095A113</t>
  </si>
  <si>
    <t xml:space="preserve">Hex socket head cap screw M2.5x0.45 x 14 Stainless Steel </t>
  </si>
  <si>
    <t>91292A017</t>
  </si>
  <si>
    <t xml:space="preserve">PH Countersunk flat head screw M2.5x0.45 x 8 Stainless Steel </t>
  </si>
  <si>
    <t>92125A086</t>
  </si>
  <si>
    <t>Roller bearings</t>
  </si>
  <si>
    <t>7804K119</t>
  </si>
  <si>
    <t>Shutter shaft screw</t>
  </si>
  <si>
    <t>92290A850</t>
  </si>
  <si>
    <t>M2 thin brass nut</t>
  </si>
  <si>
    <t>93187A110</t>
  </si>
  <si>
    <t>Stainless steel thread-forming screw for brittle plastics, round head, Phillips drive, #4 - 3/8" long. Drill diameter: 0.086"</t>
  </si>
  <si>
    <t>97349A100</t>
  </si>
  <si>
    <t>M2 SS Nylon insert locknut, pack of 10</t>
  </si>
  <si>
    <t>93625A101</t>
  </si>
  <si>
    <t>Stainless steel thread-forming screw for plastics, flat head, Torx drive, #2 - 1/4" long. Drill diameter: 0.076"</t>
  </si>
  <si>
    <t>95893A550</t>
  </si>
  <si>
    <t xml:space="preserve">Hex socket head cap screw M2x0.40 x 15 Stainless Steel </t>
  </si>
  <si>
    <t>91292A335</t>
  </si>
  <si>
    <t xml:space="preserve">Hex socket head cap screw M2x0.40 x 6 Stainless Steel </t>
  </si>
  <si>
    <t>91292A831</t>
  </si>
  <si>
    <t xml:space="preserve">Chamfered plain washer normal M2 Stainless Steel </t>
  </si>
  <si>
    <t>98689A110</t>
  </si>
  <si>
    <t>Stainless steel thread-forming screw for plastics, flat head, Torx drive, #0 - 3/16" long. Drill diameter: 0.0465"</t>
  </si>
  <si>
    <t>95893A501</t>
  </si>
  <si>
    <t xml:space="preserve">Hex socket head cap screw M2.5x0.45 x 10 Stainless Steel </t>
  </si>
  <si>
    <t>91292A014</t>
  </si>
  <si>
    <t>Male-Female Threaded Hex Standoff, 18-8 Stainless Steel, 4.500 mm Hex, 16 mm Long, M2.5 x 0.45 mm Thread</t>
  </si>
  <si>
    <t>93655A353</t>
  </si>
  <si>
    <t>M2.5 Stainless steel washer</t>
  </si>
  <si>
    <t>98689A111</t>
  </si>
  <si>
    <t>Male-Female Threaded Hex Standoff, 18-8 Stainless Steel, 4.500 mm Hex, 8 mm Long, M2.5 x 0.45 mm Thread</t>
  </si>
  <si>
    <t>93655A094</t>
  </si>
  <si>
    <t>Shutter flag</t>
  </si>
  <si>
    <t>3-0717</t>
  </si>
  <si>
    <t>OSH Stencil</t>
  </si>
  <si>
    <t>Laser-cut steel</t>
  </si>
  <si>
    <t>Pimoroni PIM368 Inkyphat eInk Screen B&amp;W</t>
  </si>
  <si>
    <t>PIM368</t>
  </si>
  <si>
    <t>Pimoroni</t>
  </si>
  <si>
    <t>Aluminum shaft spacer</t>
  </si>
  <si>
    <t>3-0716</t>
  </si>
  <si>
    <t>Protolabs</t>
  </si>
  <si>
    <t>CNC Machined</t>
  </si>
  <si>
    <t>Aluminum motor mount</t>
  </si>
  <si>
    <t>3-1003</t>
  </si>
  <si>
    <t>Follower gear for the luminometer shutter</t>
  </si>
  <si>
    <t>3-0889</t>
  </si>
  <si>
    <t>M46S32CU</t>
  </si>
  <si>
    <t>Ultimaker</t>
  </si>
  <si>
    <t>Drive gear for the luminometer shutter</t>
  </si>
  <si>
    <t>3-0890</t>
  </si>
  <si>
    <t>PMIC cover panel</t>
  </si>
  <si>
    <t>3-0984</t>
  </si>
  <si>
    <t>8685K41</t>
  </si>
  <si>
    <t>RPi 40-pin receptacle spacer</t>
  </si>
  <si>
    <t>3-0811</t>
  </si>
  <si>
    <t>8560K359</t>
  </si>
  <si>
    <t>Total ground paint for all 3D printed parts</t>
  </si>
  <si>
    <t>B01N01RNFS</t>
  </si>
  <si>
    <t>Sprayed onto parts</t>
  </si>
  <si>
    <t>Black 3.0 paint for critical surfaces</t>
  </si>
  <si>
    <t>Black 3.0</t>
  </si>
  <si>
    <t>Culture hustle USA</t>
  </si>
  <si>
    <t>Loctite 420 superglue</t>
  </si>
  <si>
    <t>66745A21</t>
  </si>
  <si>
    <t>Applied in small quantities</t>
  </si>
  <si>
    <t>Reflective mylar film for sample cavities</t>
  </si>
  <si>
    <t>3-0710</t>
  </si>
  <si>
    <t>B018VI75CS</t>
  </si>
  <si>
    <t>Dow Corning silicone sealant</t>
  </si>
  <si>
    <t>7425A5</t>
  </si>
  <si>
    <t>Light-proofing gasket behind buttons</t>
  </si>
  <si>
    <t>3-0825</t>
  </si>
  <si>
    <t>86435K45</t>
  </si>
  <si>
    <t>Light-proofing gasket between PCB and tube holder</t>
  </si>
  <si>
    <t>3-0679</t>
  </si>
  <si>
    <t>1460N22</t>
  </si>
  <si>
    <t>*Quantity per device was crudely approximated</t>
  </si>
  <si>
    <t>Total cost per luminometer</t>
  </si>
  <si>
    <t>Digital PCB - itemized</t>
  </si>
  <si>
    <t>References</t>
  </si>
  <si>
    <t>Value</t>
  </si>
  <si>
    <t>Part Number</t>
  </si>
  <si>
    <t>Quantity Per PCB</t>
  </si>
  <si>
    <t>Total cost per PCB</t>
  </si>
  <si>
    <t>Buzzer</t>
  </si>
  <si>
    <t>BZ1</t>
  </si>
  <si>
    <t>668-SMI-1027-T-5V-RCT-ND</t>
  </si>
  <si>
    <t>Unpolarized capacitor</t>
  </si>
  <si>
    <t>C1 C4 C5 C7 C9 C10 C11</t>
  </si>
  <si>
    <t>10nF</t>
  </si>
  <si>
    <t>478-12682-1-ND</t>
  </si>
  <si>
    <t>C6 C13</t>
  </si>
  <si>
    <t>100nF</t>
  </si>
  <si>
    <t>399-20424-1-ND</t>
  </si>
  <si>
    <t>C2</t>
  </si>
  <si>
    <t>2.2uF</t>
  </si>
  <si>
    <t>445-5157-1-ND</t>
  </si>
  <si>
    <t>C8 C12</t>
  </si>
  <si>
    <t>10uF</t>
  </si>
  <si>
    <t>1276-1948-1-ND</t>
  </si>
  <si>
    <t>C3</t>
  </si>
  <si>
    <t>47uF</t>
  </si>
  <si>
    <t>478-11180-1-ND</t>
  </si>
  <si>
    <t>Ferrite bead, small symbol</t>
  </si>
  <si>
    <t>FB1 FB2 FB3</t>
  </si>
  <si>
    <t>Ferrite_Bead_Small</t>
  </si>
  <si>
    <t>399-Z0603C600BPWZTCT-ND</t>
  </si>
  <si>
    <t>Generic connector, single row, 01x02, script generated (kicad-library-utils/schlib/autogen/connector/)</t>
  </si>
  <si>
    <t>J2 J3 J5 J6 J8</t>
  </si>
  <si>
    <t>H2191-ND</t>
  </si>
  <si>
    <t>Connector</t>
  </si>
  <si>
    <t>J7</t>
  </si>
  <si>
    <t>Harting_15110122601000</t>
  </si>
  <si>
    <t>1195-3359-1-ND</t>
  </si>
  <si>
    <t>Generic connector, single row, 01x08, script generated (kicad-library-utils/schlib/autogen/connector/)</t>
  </si>
  <si>
    <t>J1</t>
  </si>
  <si>
    <t>PMIC_header_right_angle</t>
  </si>
  <si>
    <t>732-5341-ND</t>
  </si>
  <si>
    <t>Inductor</t>
  </si>
  <si>
    <t>L1 L2</t>
  </si>
  <si>
    <t>732-4872-1-ND</t>
  </si>
  <si>
    <t>MOSFET N-CH 30V 5A SOT23</t>
  </si>
  <si>
    <t>Q1 Q2 Q3</t>
  </si>
  <si>
    <t>IRLML6344TRPBF</t>
  </si>
  <si>
    <t>IRLML6344TRPBFCT-ND</t>
  </si>
  <si>
    <t>Resistor</t>
  </si>
  <si>
    <t>R7 R8</t>
  </si>
  <si>
    <t>200m</t>
  </si>
  <si>
    <t>2019-SR731JTTDR200FCT-ND</t>
  </si>
  <si>
    <t>R1 R6</t>
  </si>
  <si>
    <t>180R</t>
  </si>
  <si>
    <t>311-180DCT-ND</t>
  </si>
  <si>
    <t>R2 R3 R9 R10 R11</t>
  </si>
  <si>
    <t>10k</t>
  </si>
  <si>
    <t>YAG2321CT-ND</t>
  </si>
  <si>
    <t>Switch</t>
  </si>
  <si>
    <t>SW4</t>
  </si>
  <si>
    <t>AS11CH</t>
  </si>
  <si>
    <t>360-2728-ND</t>
  </si>
  <si>
    <t>Buttons</t>
  </si>
  <si>
    <t>SW1 SW2 SW3</t>
  </si>
  <si>
    <t>B3F-3152</t>
  </si>
  <si>
    <t>SW410-ND</t>
  </si>
  <si>
    <t>3A, 4.5 to 28V Input, EMI Friendly integrated switch synchronous step-down regulator, pulse-skipping, SOT-23-6</t>
  </si>
  <si>
    <t>U2 U3</t>
  </si>
  <si>
    <t>296-46565-1-ND</t>
  </si>
  <si>
    <t>IC MOTOR DRIVER PAR 16HTSSOP</t>
  </si>
  <si>
    <t>U1</t>
  </si>
  <si>
    <t>DRV8833PWP</t>
  </si>
  <si>
    <t>296-29434-1-ND</t>
  </si>
  <si>
    <t>Button caps</t>
  </si>
  <si>
    <t>#BC1 #BC2 #BC3</t>
  </si>
  <si>
    <t>Z6127-ND</t>
  </si>
  <si>
    <t>Hanging connectors</t>
  </si>
  <si>
    <t>#J1 #J2 #J3</t>
  </si>
  <si>
    <t>H2179-ND</t>
  </si>
  <si>
    <t>Crimps</t>
  </si>
  <si>
    <t>#CR1 #CR2 #CR3 #CR4 #CR5 #CR6</t>
  </si>
  <si>
    <t>DF13-3032SCFA</t>
  </si>
  <si>
    <t>Fan</t>
  </si>
  <si>
    <t>#F1</t>
  </si>
  <si>
    <t>381-2453-ND</t>
  </si>
  <si>
    <t>Flex ribbon cable</t>
  </si>
  <si>
    <t>A9CAG-0803F-ND</t>
  </si>
  <si>
    <t>Pre-crimped wire (black)</t>
  </si>
  <si>
    <t>H4BXT-10103-B8</t>
  </si>
  <si>
    <t>Pre-crimped wire (red)</t>
  </si>
  <si>
    <t>H4BXT-10104-R8</t>
  </si>
  <si>
    <t>Fabricated PCB - board only</t>
  </si>
  <si>
    <t>OSH Park</t>
  </si>
  <si>
    <t>Total per digital PCB</t>
  </si>
  <si>
    <t>Analog PCB - itemized</t>
  </si>
  <si>
    <t>Pack Size</t>
  </si>
  <si>
    <t>Price per PCB</t>
  </si>
  <si>
    <t>Unpolarized capacitor, small symbol</t>
  </si>
  <si>
    <t>C12 C13 C18 C19 C20</t>
  </si>
  <si>
    <t>490-16599-1-ND</t>
  </si>
  <si>
    <t>C2 C3 C5 C6 C15 C16</t>
  </si>
  <si>
    <t>220nF</t>
  </si>
  <si>
    <t>587-5958-1-ND</t>
  </si>
  <si>
    <t>C4</t>
  </si>
  <si>
    <t>330nF</t>
  </si>
  <si>
    <t>445-11296-1-ND</t>
  </si>
  <si>
    <t>C1 C7 C8 C9 C10 C11 C14 C17</t>
  </si>
  <si>
    <t>1uF</t>
  </si>
  <si>
    <t>587-6315-1-ND</t>
  </si>
  <si>
    <t xml:space="preserve">Generic connector, double row, 02x06, </t>
  </si>
  <si>
    <t>Harting__15210122401000</t>
  </si>
  <si>
    <t>1195-5658-1-ND</t>
  </si>
  <si>
    <t>L1</t>
  </si>
  <si>
    <t>R5</t>
  </si>
  <si>
    <t>RG1608N-181-W-T1</t>
  </si>
  <si>
    <t>R16 R17</t>
  </si>
  <si>
    <t>MCT0603-470-CFCT-ND</t>
  </si>
  <si>
    <t>R1 R18</t>
  </si>
  <si>
    <t>1k</t>
  </si>
  <si>
    <t>Y1636-1K-ND</t>
  </si>
  <si>
    <t>R12 R13 R14 R15 R23 R24 R25 R26 R27 R28</t>
  </si>
  <si>
    <t>408-2063-1-ND</t>
  </si>
  <si>
    <t>R8 R9 R10 R11</t>
  </si>
  <si>
    <t>2k</t>
  </si>
  <si>
    <t>804-1167-ND</t>
  </si>
  <si>
    <t>R2 R6 R7</t>
  </si>
  <si>
    <t>25k</t>
  </si>
  <si>
    <t>PLT0603-25KACT-ND</t>
  </si>
  <si>
    <t>R4 R20 R22</t>
  </si>
  <si>
    <t>100k</t>
  </si>
  <si>
    <t>A139985CT-ND</t>
  </si>
  <si>
    <t>R3 R19 R21</t>
  </si>
  <si>
    <t>2.7M</t>
  </si>
  <si>
    <t>511-1712-1-ND</t>
  </si>
  <si>
    <t>SiPM Sensor</t>
  </si>
  <si>
    <t>SiPM1 SiPM2</t>
  </si>
  <si>
    <t>MICROFC−60035−SMT</t>
  </si>
  <si>
    <t>863-MFC60035SMTTR1</t>
  </si>
  <si>
    <t>Mouser</t>
  </si>
  <si>
    <t>Single Ultra-Low Offset Voltage Operational Amplifier, DIP-8/SOIC-8</t>
  </si>
  <si>
    <t>U2</t>
  </si>
  <si>
    <t>ADA4522-1</t>
  </si>
  <si>
    <t>ADA4522-1ARZ-ND</t>
  </si>
  <si>
    <t>U5</t>
  </si>
  <si>
    <t>ADA4522-4</t>
  </si>
  <si>
    <t>ADA4522-4ARZ-RLTR-ND</t>
  </si>
  <si>
    <t>IC VREF SHUNT 1V SOT23-3</t>
  </si>
  <si>
    <t>U3 U4</t>
  </si>
  <si>
    <t>ADR512</t>
  </si>
  <si>
    <t>ADR512ARTZ-REEL7CT-ND</t>
  </si>
  <si>
    <t>U7</t>
  </si>
  <si>
    <t>ADS131M08IPBS</t>
  </si>
  <si>
    <t>296-ADS131M08IPBS-ND</t>
  </si>
  <si>
    <t>250-mA Ultra-Low-Noise Low-IQ LDO, 3.0V, SOT-23</t>
  </si>
  <si>
    <t>U6</t>
  </si>
  <si>
    <t>LP5907MFX-3</t>
  </si>
  <si>
    <t>296-40357-1-ND</t>
  </si>
  <si>
    <t>LT3464</t>
  </si>
  <si>
    <t>LT3464ETS8#TRMPBFCT-ND</t>
  </si>
  <si>
    <t>Bare analog PCB, fabricated</t>
  </si>
  <si>
    <t>Total per analog PC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&quot;$&quot;#,##0.00"/>
    <numFmt numFmtId="165" formatCode="m-yyyy"/>
    <numFmt numFmtId="166" formatCode="&quot;$&quot;#,##0"/>
  </numFmts>
  <fonts count="13">
    <font>
      <sz val="10.0"/>
      <color rgb="FF000000"/>
      <name val="Arial"/>
      <scheme val="minor"/>
    </font>
    <font>
      <b/>
      <sz val="18.0"/>
      <color theme="1"/>
      <name val="Arial"/>
    </font>
    <font/>
    <font>
      <color theme="1"/>
      <name val="Arial"/>
    </font>
    <font>
      <b/>
      <sz val="12.0"/>
      <color theme="1"/>
      <name val="Arial"/>
    </font>
    <font>
      <b/>
      <color theme="1"/>
      <name val="Arial"/>
    </font>
    <font>
      <sz val="11.0"/>
      <color rgb="FF000000"/>
      <name val="Roboto"/>
    </font>
    <font>
      <sz val="9.0"/>
      <color rgb="FF333333"/>
      <name val="Arial"/>
    </font>
    <font>
      <sz val="9.0"/>
      <color rgb="FF444444"/>
      <name val="Arial"/>
    </font>
    <font>
      <sz val="11.0"/>
      <color theme="1"/>
      <name val="Roboto"/>
    </font>
    <font>
      <sz val="9.0"/>
      <color rgb="FF000000"/>
      <name val="Roboto"/>
    </font>
    <font>
      <sz val="18.0"/>
      <color theme="1"/>
      <name val="Arial"/>
    </font>
    <font>
      <color rgb="FF333333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0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top style="thin">
        <color rgb="FFEAEAEA"/>
      </top>
      <bottom style="thin">
        <color rgb="FFEAEAEA"/>
      </bottom>
    </border>
  </borders>
  <cellStyleXfs count="1">
    <xf borderId="0" fillId="0" fontId="0" numFmtId="0" applyAlignment="1" applyFont="1"/>
  </cellStyleXfs>
  <cellXfs count="5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wrapText="1"/>
    </xf>
    <xf borderId="2" fillId="0" fontId="2" numFmtId="0" xfId="0" applyBorder="1" applyFont="1"/>
    <xf borderId="3" fillId="0" fontId="2" numFmtId="0" xfId="0" applyBorder="1" applyFont="1"/>
    <xf borderId="0" fillId="0" fontId="3" numFmtId="0" xfId="0" applyAlignment="1" applyFont="1">
      <alignment shrinkToFit="0" wrapText="1"/>
    </xf>
    <xf borderId="1" fillId="0" fontId="4" numFmtId="0" xfId="0" applyAlignment="1" applyBorder="1" applyFont="1">
      <alignment horizontal="center" shrinkToFit="0" vertical="center" wrapText="1"/>
    </xf>
    <xf borderId="2" fillId="0" fontId="4" numFmtId="0" xfId="0" applyAlignment="1" applyBorder="1" applyFont="1">
      <alignment horizontal="center" shrinkToFit="0" vertical="center" wrapText="1"/>
    </xf>
    <xf borderId="4" fillId="0" fontId="4" numFmtId="0" xfId="0" applyAlignment="1" applyBorder="1" applyFont="1">
      <alignment horizontal="center" shrinkToFit="0" vertical="center" wrapText="1"/>
    </xf>
    <xf borderId="3" fillId="0" fontId="4" numFmtId="164" xfId="0" applyAlignment="1" applyBorder="1" applyFont="1" applyNumberFormat="1">
      <alignment horizontal="center" shrinkToFit="0" vertical="center" wrapText="1"/>
    </xf>
    <xf borderId="0" fillId="0" fontId="5" numFmtId="0" xfId="0" applyAlignment="1" applyFont="1">
      <alignment shrinkToFit="0" wrapText="1"/>
    </xf>
    <xf borderId="0" fillId="0" fontId="5" numFmtId="165" xfId="0" applyAlignment="1" applyFont="1" applyNumberFormat="1">
      <alignment horizontal="right" shrinkToFit="0" wrapText="1"/>
    </xf>
    <xf borderId="0" fillId="0" fontId="3" numFmtId="0" xfId="0" applyAlignment="1" applyFont="1">
      <alignment horizontal="right" shrinkToFit="0" wrapText="1"/>
    </xf>
    <xf borderId="0" fillId="0" fontId="5" numFmtId="0" xfId="0" applyAlignment="1" applyFont="1">
      <alignment horizontal="right" shrinkToFit="0" wrapText="1"/>
    </xf>
    <xf borderId="0" fillId="0" fontId="5" numFmtId="164" xfId="0" applyAlignment="1" applyFont="1" applyNumberFormat="1">
      <alignment horizontal="right" shrinkToFit="0" wrapText="1"/>
    </xf>
    <xf borderId="5" fillId="0" fontId="5" numFmtId="164" xfId="0" applyAlignment="1" applyBorder="1" applyFont="1" applyNumberFormat="1">
      <alignment horizontal="right" shrinkToFit="0" wrapText="1"/>
    </xf>
    <xf borderId="0" fillId="0" fontId="3" numFmtId="0" xfId="0" applyAlignment="1" applyFont="1">
      <alignment horizontal="right"/>
    </xf>
    <xf borderId="0" fillId="0" fontId="3" numFmtId="164" xfId="0" applyAlignment="1" applyFont="1" applyNumberFormat="1">
      <alignment horizontal="right" shrinkToFit="0" wrapText="1"/>
    </xf>
    <xf borderId="5" fillId="0" fontId="3" numFmtId="164" xfId="0" applyAlignment="1" applyBorder="1" applyFont="1" applyNumberFormat="1">
      <alignment horizontal="right" shrinkToFit="0" wrapText="1"/>
    </xf>
    <xf borderId="0" fillId="2" fontId="6" numFmtId="164" xfId="0" applyAlignment="1" applyFill="1" applyFont="1" applyNumberFormat="1">
      <alignment horizontal="right" shrinkToFit="0" wrapText="1"/>
    </xf>
    <xf borderId="0" fillId="0" fontId="3" numFmtId="165" xfId="0" applyAlignment="1" applyFont="1" applyNumberFormat="1">
      <alignment horizontal="right" shrinkToFit="0" wrapText="1"/>
    </xf>
    <xf borderId="0" fillId="2" fontId="7" numFmtId="164" xfId="0" applyAlignment="1" applyFont="1" applyNumberFormat="1">
      <alignment horizontal="right" shrinkToFit="0" wrapText="1"/>
    </xf>
    <xf borderId="0" fillId="0" fontId="3" numFmtId="165" xfId="0" applyAlignment="1" applyFont="1" applyNumberFormat="1">
      <alignment horizontal="right"/>
    </xf>
    <xf borderId="0" fillId="0" fontId="3" numFmtId="0" xfId="0" applyFont="1"/>
    <xf borderId="2" fillId="0" fontId="3" numFmtId="0" xfId="0" applyAlignment="1" applyBorder="1" applyFont="1">
      <alignment horizontal="right" shrinkToFit="0" wrapText="1"/>
    </xf>
    <xf borderId="2" fillId="0" fontId="1" numFmtId="0" xfId="0" applyAlignment="1" applyBorder="1" applyFont="1">
      <alignment horizontal="right" shrinkToFit="0" wrapText="1"/>
    </xf>
    <xf borderId="3" fillId="0" fontId="1" numFmtId="164" xfId="0" applyAlignment="1" applyBorder="1" applyFont="1" applyNumberFormat="1">
      <alignment horizontal="right" shrinkToFit="0" wrapText="1"/>
    </xf>
    <xf borderId="0" fillId="0" fontId="3" numFmtId="164" xfId="0" applyAlignment="1" applyFont="1" applyNumberFormat="1">
      <alignment shrinkToFit="0" wrapText="1"/>
    </xf>
    <xf borderId="0" fillId="0" fontId="1" numFmtId="0" xfId="0" applyAlignment="1" applyFont="1">
      <alignment horizontal="center" shrinkToFit="0" wrapText="1"/>
    </xf>
    <xf borderId="6" fillId="0" fontId="4" numFmtId="0" xfId="0" applyAlignment="1" applyBorder="1" applyFont="1">
      <alignment horizontal="center" shrinkToFit="0" vertical="center" wrapText="1"/>
    </xf>
    <xf borderId="7" fillId="0" fontId="4" numFmtId="0" xfId="0" applyAlignment="1" applyBorder="1" applyFont="1">
      <alignment horizontal="center" shrinkToFit="0" vertical="center" wrapText="1"/>
    </xf>
    <xf borderId="8" fillId="0" fontId="3" numFmtId="0" xfId="0" applyAlignment="1" applyBorder="1" applyFont="1">
      <alignment shrinkToFit="0" wrapText="1"/>
    </xf>
    <xf borderId="5" fillId="0" fontId="3" numFmtId="164" xfId="0" applyAlignment="1" applyBorder="1" applyFont="1" applyNumberFormat="1">
      <alignment shrinkToFit="0" wrapText="1"/>
    </xf>
    <xf borderId="9" fillId="2" fontId="6" numFmtId="164" xfId="0" applyAlignment="1" applyBorder="1" applyFont="1" applyNumberFormat="1">
      <alignment horizontal="right" shrinkToFit="0" vertical="bottom" wrapText="1"/>
    </xf>
    <xf borderId="0" fillId="2" fontId="8" numFmtId="0" xfId="0" applyAlignment="1" applyFont="1">
      <alignment horizontal="left" shrinkToFit="0" wrapText="1"/>
    </xf>
    <xf borderId="8" fillId="0" fontId="3" numFmtId="0" xfId="0" applyAlignment="1" applyBorder="1" applyFont="1">
      <alignment shrinkToFit="0" vertical="bottom" wrapText="1"/>
    </xf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1"/>
    </xf>
    <xf borderId="0" fillId="0" fontId="3" numFmtId="0" xfId="0" applyAlignment="1" applyFont="1">
      <alignment horizontal="right" shrinkToFit="0" vertical="bottom" wrapText="1"/>
    </xf>
    <xf borderId="0" fillId="2" fontId="9" numFmtId="164" xfId="0" applyAlignment="1" applyFont="1" applyNumberFormat="1">
      <alignment horizontal="right" shrinkToFit="0" vertical="bottom" wrapText="1"/>
    </xf>
    <xf borderId="5" fillId="0" fontId="3" numFmtId="164" xfId="0" applyAlignment="1" applyBorder="1" applyFont="1" applyNumberFormat="1">
      <alignment horizontal="right" shrinkToFit="0" vertical="bottom" wrapText="1"/>
    </xf>
    <xf borderId="0" fillId="2" fontId="10" numFmtId="0" xfId="0" applyAlignment="1" applyFont="1">
      <alignment shrinkToFit="0" wrapText="1"/>
    </xf>
    <xf borderId="0" fillId="0" fontId="3" numFmtId="166" xfId="0" applyAlignment="1" applyFont="1" applyNumberFormat="1">
      <alignment shrinkToFit="0" wrapText="1"/>
    </xf>
    <xf borderId="5" fillId="0" fontId="3" numFmtId="0" xfId="0" applyAlignment="1" applyBorder="1" applyFont="1">
      <alignment shrinkToFit="0" wrapText="1"/>
    </xf>
    <xf borderId="1" fillId="0" fontId="1" numFmtId="0" xfId="0" applyAlignment="1" applyBorder="1" applyFont="1">
      <alignment shrinkToFit="0" wrapText="1"/>
    </xf>
    <xf borderId="2" fillId="0" fontId="11" numFmtId="0" xfId="0" applyAlignment="1" applyBorder="1" applyFont="1">
      <alignment horizontal="right" shrinkToFit="0" wrapText="1"/>
    </xf>
    <xf borderId="2" fillId="0" fontId="11" numFmtId="0" xfId="0" applyAlignment="1" applyBorder="1" applyFont="1">
      <alignment shrinkToFit="0" wrapText="1"/>
    </xf>
    <xf borderId="2" fillId="0" fontId="11" numFmtId="164" xfId="0" applyAlignment="1" applyBorder="1" applyFont="1" applyNumberFormat="1">
      <alignment shrinkToFit="0" wrapText="1"/>
    </xf>
    <xf borderId="2" fillId="0" fontId="1" numFmtId="0" xfId="0" applyAlignment="1" applyBorder="1" applyFont="1">
      <alignment shrinkToFit="0" wrapText="1"/>
    </xf>
    <xf borderId="3" fillId="0" fontId="1" numFmtId="164" xfId="0" applyAlignment="1" applyBorder="1" applyFont="1" applyNumberFormat="1">
      <alignment shrinkToFit="0" wrapText="1"/>
    </xf>
    <xf borderId="1" fillId="0" fontId="5" numFmtId="0" xfId="0" applyAlignment="1" applyBorder="1" applyFont="1">
      <alignment shrinkToFit="0" wrapText="1"/>
    </xf>
    <xf borderId="2" fillId="0" fontId="5" numFmtId="0" xfId="0" applyAlignment="1" applyBorder="1" applyFont="1">
      <alignment shrinkToFit="0" wrapText="1"/>
    </xf>
    <xf borderId="2" fillId="0" fontId="5" numFmtId="0" xfId="0" applyAlignment="1" applyBorder="1" applyFont="1">
      <alignment horizontal="left" shrinkToFit="0" wrapText="1"/>
    </xf>
    <xf borderId="3" fillId="0" fontId="5" numFmtId="0" xfId="0" applyAlignment="1" applyBorder="1" applyFont="1">
      <alignment shrinkToFit="0" wrapText="1"/>
    </xf>
    <xf borderId="0" fillId="0" fontId="3" numFmtId="0" xfId="0" applyAlignment="1" applyFont="1">
      <alignment horizontal="left" shrinkToFit="0" wrapText="1"/>
    </xf>
    <xf borderId="0" fillId="2" fontId="12" numFmtId="164" xfId="0" applyAlignment="1" applyFont="1" applyNumberFormat="1">
      <alignment horizontal="right" shrinkToFit="0" wrapText="1"/>
    </xf>
    <xf borderId="2" fillId="0" fontId="11" numFmtId="0" xfId="0" applyAlignment="1" applyBorder="1" applyFont="1">
      <alignment horizontal="left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9.75"/>
    <col customWidth="1" min="2" max="2" width="15.88"/>
    <col customWidth="1" min="3" max="3" width="17.63"/>
    <col customWidth="1" min="4" max="4" width="19.38"/>
    <col customWidth="1" min="5" max="5" width="23.13"/>
    <col customWidth="1" min="6" max="6" width="15.13"/>
    <col customWidth="1" min="7" max="7" width="11.88"/>
    <col customWidth="1" min="8" max="8" width="13.75"/>
    <col customWidth="1" min="9" max="9" width="15.75"/>
    <col customWidth="1" min="11" max="11" width="15.7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ht="15.75" customHeight="1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8" t="s">
        <v>9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ht="15.75" customHeight="1">
      <c r="A3" s="9" t="s">
        <v>10</v>
      </c>
      <c r="B3" s="10">
        <v>37377.0</v>
      </c>
      <c r="C3" s="11"/>
      <c r="D3" s="12" t="s">
        <v>11</v>
      </c>
      <c r="E3" s="11" t="s">
        <v>12</v>
      </c>
      <c r="F3" s="12">
        <v>1.0</v>
      </c>
      <c r="G3" s="13">
        <f>I122</f>
        <v>267.3292</v>
      </c>
      <c r="H3" s="12">
        <v>1.0</v>
      </c>
      <c r="I3" s="14">
        <f t="shared" ref="I3:I52" si="1">F3*G3/H3</f>
        <v>267.3292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ht="15.75" customHeight="1">
      <c r="A4" s="9" t="s">
        <v>13</v>
      </c>
      <c r="B4" s="10">
        <v>37742.0</v>
      </c>
      <c r="C4" s="11"/>
      <c r="D4" s="12" t="s">
        <v>11</v>
      </c>
      <c r="E4" s="11" t="s">
        <v>12</v>
      </c>
      <c r="F4" s="12">
        <v>1.0</v>
      </c>
      <c r="G4" s="13">
        <f>I91</f>
        <v>88.184</v>
      </c>
      <c r="H4" s="12">
        <v>1.0</v>
      </c>
      <c r="I4" s="14">
        <f t="shared" si="1"/>
        <v>88.184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ht="15.75" customHeight="1">
      <c r="A5" s="4" t="s">
        <v>14</v>
      </c>
      <c r="B5" s="15"/>
      <c r="C5" s="11">
        <v>354.0</v>
      </c>
      <c r="D5" s="11" t="s">
        <v>15</v>
      </c>
      <c r="E5" s="11" t="s">
        <v>16</v>
      </c>
      <c r="F5" s="11">
        <v>1.0</v>
      </c>
      <c r="G5" s="16">
        <v>19.95</v>
      </c>
      <c r="H5" s="11">
        <v>1.0</v>
      </c>
      <c r="I5" s="17">
        <f t="shared" si="1"/>
        <v>19.95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ht="15.75" customHeight="1">
      <c r="A6" s="4" t="s">
        <v>17</v>
      </c>
      <c r="B6" s="15"/>
      <c r="C6" s="11">
        <v>2465.0</v>
      </c>
      <c r="D6" s="11" t="s">
        <v>15</v>
      </c>
      <c r="E6" s="11" t="s">
        <v>16</v>
      </c>
      <c r="F6" s="11">
        <v>1.0</v>
      </c>
      <c r="G6" s="16">
        <v>19.95</v>
      </c>
      <c r="H6" s="11">
        <v>1.0</v>
      </c>
      <c r="I6" s="17">
        <f t="shared" si="1"/>
        <v>19.95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ht="15.75" customHeight="1">
      <c r="A7" s="4" t="s">
        <v>18</v>
      </c>
      <c r="B7" s="15"/>
      <c r="C7" s="11" t="s">
        <v>19</v>
      </c>
      <c r="D7" s="11" t="s">
        <v>20</v>
      </c>
      <c r="E7" s="11" t="s">
        <v>16</v>
      </c>
      <c r="F7" s="11">
        <v>2.0</v>
      </c>
      <c r="G7" s="16">
        <v>7.69</v>
      </c>
      <c r="H7" s="11">
        <v>5.0</v>
      </c>
      <c r="I7" s="17">
        <f t="shared" si="1"/>
        <v>3.076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ht="15.75" customHeight="1">
      <c r="A8" s="4" t="s">
        <v>21</v>
      </c>
      <c r="B8" s="15"/>
      <c r="C8" s="11" t="s">
        <v>22</v>
      </c>
      <c r="D8" s="11" t="s">
        <v>23</v>
      </c>
      <c r="E8" s="11" t="s">
        <v>16</v>
      </c>
      <c r="F8" s="11">
        <v>1.0</v>
      </c>
      <c r="G8" s="16">
        <v>10.0</v>
      </c>
      <c r="H8" s="11">
        <v>1.0</v>
      </c>
      <c r="I8" s="17">
        <f t="shared" si="1"/>
        <v>10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ht="15.75" customHeight="1">
      <c r="A9" s="4" t="s">
        <v>24</v>
      </c>
      <c r="B9" s="15"/>
      <c r="C9" s="11" t="s">
        <v>25</v>
      </c>
      <c r="D9" s="11" t="s">
        <v>26</v>
      </c>
      <c r="E9" s="11" t="s">
        <v>16</v>
      </c>
      <c r="F9" s="11">
        <v>1.0</v>
      </c>
      <c r="G9" s="18">
        <v>104.33</v>
      </c>
      <c r="H9" s="11">
        <v>10.0</v>
      </c>
      <c r="I9" s="17">
        <f t="shared" si="1"/>
        <v>10.433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ht="15.75" customHeight="1">
      <c r="A10" s="4" t="s">
        <v>27</v>
      </c>
      <c r="B10" s="19" t="s">
        <v>28</v>
      </c>
      <c r="C10" s="11" t="s">
        <v>29</v>
      </c>
      <c r="D10" s="11" t="s">
        <v>30</v>
      </c>
      <c r="E10" s="11" t="s">
        <v>31</v>
      </c>
      <c r="F10" s="11">
        <v>1.0</v>
      </c>
      <c r="G10" s="16">
        <v>10.0</v>
      </c>
      <c r="H10" s="11">
        <v>1.0</v>
      </c>
      <c r="I10" s="17">
        <f t="shared" si="1"/>
        <v>10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ht="15.75" customHeight="1">
      <c r="A11" s="4" t="s">
        <v>32</v>
      </c>
      <c r="B11" s="19"/>
      <c r="C11" s="11" t="s">
        <v>33</v>
      </c>
      <c r="D11" s="11" t="s">
        <v>34</v>
      </c>
      <c r="E11" s="11" t="s">
        <v>16</v>
      </c>
      <c r="F11" s="11">
        <v>14.0</v>
      </c>
      <c r="G11" s="16">
        <v>120.0</v>
      </c>
      <c r="H11" s="11">
        <v>150.0</v>
      </c>
      <c r="I11" s="17">
        <f t="shared" si="1"/>
        <v>11.2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ht="15.75" customHeight="1">
      <c r="A12" s="4" t="s">
        <v>35</v>
      </c>
      <c r="B12" s="19"/>
      <c r="C12" s="11" t="s">
        <v>36</v>
      </c>
      <c r="D12" s="11" t="s">
        <v>37</v>
      </c>
      <c r="E12" s="11" t="s">
        <v>16</v>
      </c>
      <c r="F12" s="11">
        <v>1.0</v>
      </c>
      <c r="G12" s="16">
        <v>9.52</v>
      </c>
      <c r="H12" s="11">
        <v>50.0</v>
      </c>
      <c r="I12" s="17">
        <f t="shared" si="1"/>
        <v>0.1904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ht="15.75" customHeight="1">
      <c r="A13" s="4" t="s">
        <v>38</v>
      </c>
      <c r="B13" s="19" t="s">
        <v>39</v>
      </c>
      <c r="C13" s="11"/>
      <c r="D13" s="11" t="s">
        <v>40</v>
      </c>
      <c r="E13" s="11" t="s">
        <v>41</v>
      </c>
      <c r="F13" s="11">
        <v>1.0</v>
      </c>
      <c r="G13" s="16">
        <v>433.36</v>
      </c>
      <c r="H13" s="11">
        <v>10.0</v>
      </c>
      <c r="I13" s="17">
        <f t="shared" si="1"/>
        <v>43.336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ht="15.75" customHeight="1">
      <c r="A14" s="4" t="s">
        <v>42</v>
      </c>
      <c r="B14" s="19" t="s">
        <v>43</v>
      </c>
      <c r="C14" s="11"/>
      <c r="D14" s="11" t="s">
        <v>40</v>
      </c>
      <c r="E14" s="11" t="s">
        <v>41</v>
      </c>
      <c r="F14" s="11">
        <v>1.0</v>
      </c>
      <c r="G14" s="16">
        <v>0.0</v>
      </c>
      <c r="H14" s="11">
        <v>10.0</v>
      </c>
      <c r="I14" s="17">
        <f t="shared" si="1"/>
        <v>0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ht="15.75" customHeight="1">
      <c r="A15" s="4" t="s">
        <v>44</v>
      </c>
      <c r="B15" s="19" t="s">
        <v>39</v>
      </c>
      <c r="C15" s="11"/>
      <c r="D15" s="11" t="s">
        <v>40</v>
      </c>
      <c r="E15" s="11" t="s">
        <v>41</v>
      </c>
      <c r="F15" s="11">
        <v>1.0</v>
      </c>
      <c r="G15" s="16">
        <v>0.0</v>
      </c>
      <c r="H15" s="11">
        <v>10.0</v>
      </c>
      <c r="I15" s="17">
        <f t="shared" si="1"/>
        <v>0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ht="15.75" customHeight="1">
      <c r="A16" s="4" t="s">
        <v>45</v>
      </c>
      <c r="B16" s="19" t="s">
        <v>46</v>
      </c>
      <c r="C16" s="11"/>
      <c r="D16" s="11" t="s">
        <v>40</v>
      </c>
      <c r="E16" s="11" t="s">
        <v>41</v>
      </c>
      <c r="F16" s="11">
        <v>1.0</v>
      </c>
      <c r="G16" s="16">
        <v>0.0</v>
      </c>
      <c r="H16" s="11">
        <v>10.0</v>
      </c>
      <c r="I16" s="17">
        <f t="shared" si="1"/>
        <v>0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ht="15.75" customHeight="1">
      <c r="A17" s="4" t="s">
        <v>47</v>
      </c>
      <c r="B17" s="15"/>
      <c r="C17" s="11" t="s">
        <v>48</v>
      </c>
      <c r="D17" s="11" t="s">
        <v>34</v>
      </c>
      <c r="E17" s="11" t="s">
        <v>16</v>
      </c>
      <c r="F17" s="11">
        <v>8.0</v>
      </c>
      <c r="G17" s="16">
        <v>45.0</v>
      </c>
      <c r="H17" s="11">
        <v>100.0</v>
      </c>
      <c r="I17" s="17">
        <f t="shared" si="1"/>
        <v>3.6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ht="15.75" customHeight="1">
      <c r="A18" s="4" t="s">
        <v>49</v>
      </c>
      <c r="B18" s="19" t="s">
        <v>50</v>
      </c>
      <c r="C18" s="11" t="s">
        <v>51</v>
      </c>
      <c r="D18" s="11" t="s">
        <v>37</v>
      </c>
      <c r="E18" s="11" t="s">
        <v>52</v>
      </c>
      <c r="F18" s="11">
        <v>1.0</v>
      </c>
      <c r="G18" s="16">
        <v>1.0</v>
      </c>
      <c r="H18" s="11">
        <v>1.0</v>
      </c>
      <c r="I18" s="17">
        <f t="shared" si="1"/>
        <v>1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ht="15.75" customHeight="1">
      <c r="A19" s="4" t="s">
        <v>53</v>
      </c>
      <c r="B19" s="19" t="s">
        <v>54</v>
      </c>
      <c r="C19" s="11" t="s">
        <v>55</v>
      </c>
      <c r="D19" s="11" t="s">
        <v>37</v>
      </c>
      <c r="E19" s="11" t="s">
        <v>52</v>
      </c>
      <c r="F19" s="11">
        <v>1.0</v>
      </c>
      <c r="G19" s="16">
        <v>1.0</v>
      </c>
      <c r="H19" s="11">
        <v>1.0</v>
      </c>
      <c r="I19" s="17">
        <f t="shared" si="1"/>
        <v>1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ht="15.75" customHeight="1">
      <c r="A20" s="4" t="s">
        <v>56</v>
      </c>
      <c r="B20" s="15"/>
      <c r="C20" s="11" t="s">
        <v>57</v>
      </c>
      <c r="D20" s="11" t="s">
        <v>37</v>
      </c>
      <c r="E20" s="11" t="s">
        <v>16</v>
      </c>
      <c r="F20" s="11">
        <v>4.0</v>
      </c>
      <c r="G20" s="16">
        <v>1.0</v>
      </c>
      <c r="H20" s="11">
        <v>1.0</v>
      </c>
      <c r="I20" s="17">
        <f t="shared" si="1"/>
        <v>4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ht="15.75" customHeight="1">
      <c r="A21" s="4" t="s">
        <v>58</v>
      </c>
      <c r="B21" s="15"/>
      <c r="C21" s="11" t="s">
        <v>59</v>
      </c>
      <c r="D21" s="11" t="s">
        <v>37</v>
      </c>
      <c r="E21" s="11" t="s">
        <v>16</v>
      </c>
      <c r="F21" s="11">
        <v>5.0</v>
      </c>
      <c r="G21" s="20">
        <v>14.8</v>
      </c>
      <c r="H21" s="11">
        <v>100.0</v>
      </c>
      <c r="I21" s="17">
        <f t="shared" si="1"/>
        <v>0.74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ht="15.75" customHeight="1">
      <c r="A22" s="4" t="s">
        <v>60</v>
      </c>
      <c r="B22" s="15"/>
      <c r="C22" s="11" t="s">
        <v>61</v>
      </c>
      <c r="D22" s="11" t="s">
        <v>37</v>
      </c>
      <c r="E22" s="11" t="s">
        <v>16</v>
      </c>
      <c r="F22" s="11">
        <v>1.0</v>
      </c>
      <c r="G22" s="16">
        <v>4.63</v>
      </c>
      <c r="H22" s="11">
        <v>50.0</v>
      </c>
      <c r="I22" s="17">
        <f t="shared" si="1"/>
        <v>0.0926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ht="15.75" customHeight="1">
      <c r="A23" s="4" t="s">
        <v>62</v>
      </c>
      <c r="B23" s="15"/>
      <c r="C23" s="11" t="s">
        <v>63</v>
      </c>
      <c r="D23" s="11" t="s">
        <v>37</v>
      </c>
      <c r="E23" s="11" t="s">
        <v>16</v>
      </c>
      <c r="F23" s="11">
        <v>3.0</v>
      </c>
      <c r="G23" s="16">
        <v>6.7</v>
      </c>
      <c r="H23" s="11">
        <v>25.0</v>
      </c>
      <c r="I23" s="17">
        <f t="shared" si="1"/>
        <v>0.804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ht="15.75" customHeight="1">
      <c r="A24" s="4" t="s">
        <v>64</v>
      </c>
      <c r="B24" s="15"/>
      <c r="C24" s="11" t="s">
        <v>65</v>
      </c>
      <c r="D24" s="11" t="s">
        <v>37</v>
      </c>
      <c r="E24" s="11" t="s">
        <v>16</v>
      </c>
      <c r="F24" s="11">
        <v>4.0</v>
      </c>
      <c r="G24" s="16">
        <v>7.03</v>
      </c>
      <c r="H24" s="11">
        <v>1.0</v>
      </c>
      <c r="I24" s="17">
        <f t="shared" si="1"/>
        <v>28.12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ht="15.75" customHeight="1">
      <c r="A25" s="4" t="s">
        <v>66</v>
      </c>
      <c r="B25" s="15"/>
      <c r="C25" s="11" t="s">
        <v>67</v>
      </c>
      <c r="D25" s="11" t="s">
        <v>37</v>
      </c>
      <c r="E25" s="11" t="s">
        <v>16</v>
      </c>
      <c r="F25" s="11">
        <v>2.0</v>
      </c>
      <c r="G25" s="16">
        <v>12.18</v>
      </c>
      <c r="H25" s="11">
        <v>50.0</v>
      </c>
      <c r="I25" s="17">
        <f t="shared" si="1"/>
        <v>0.4872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ht="15.75" customHeight="1">
      <c r="A26" s="4" t="s">
        <v>68</v>
      </c>
      <c r="B26" s="15"/>
      <c r="C26" s="11" t="s">
        <v>69</v>
      </c>
      <c r="D26" s="11" t="s">
        <v>37</v>
      </c>
      <c r="E26" s="11" t="s">
        <v>16</v>
      </c>
      <c r="F26" s="11">
        <v>2.0</v>
      </c>
      <c r="G26" s="16">
        <v>7.21</v>
      </c>
      <c r="H26" s="11">
        <v>50.0</v>
      </c>
      <c r="I26" s="17">
        <f t="shared" si="1"/>
        <v>0.2884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ht="15.75" customHeight="1">
      <c r="A27" s="4" t="s">
        <v>70</v>
      </c>
      <c r="B27" s="15"/>
      <c r="C27" s="11" t="s">
        <v>71</v>
      </c>
      <c r="D27" s="11" t="s">
        <v>37</v>
      </c>
      <c r="E27" s="11" t="s">
        <v>16</v>
      </c>
      <c r="F27" s="11">
        <v>3.0</v>
      </c>
      <c r="G27" s="16">
        <v>5.67</v>
      </c>
      <c r="H27" s="11">
        <v>100.0</v>
      </c>
      <c r="I27" s="17">
        <f t="shared" si="1"/>
        <v>0.1701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ht="15.75" customHeight="1">
      <c r="A28" s="4" t="s">
        <v>72</v>
      </c>
      <c r="B28" s="15"/>
      <c r="C28" s="11" t="s">
        <v>73</v>
      </c>
      <c r="D28" s="11" t="s">
        <v>37</v>
      </c>
      <c r="E28" s="11" t="s">
        <v>16</v>
      </c>
      <c r="F28" s="11">
        <v>2.0</v>
      </c>
      <c r="G28" s="16">
        <v>7.7</v>
      </c>
      <c r="H28" s="11">
        <v>10.0</v>
      </c>
      <c r="I28" s="17">
        <f t="shared" si="1"/>
        <v>1.54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ht="15.75" customHeight="1">
      <c r="A29" s="4" t="s">
        <v>74</v>
      </c>
      <c r="B29" s="15"/>
      <c r="C29" s="11" t="s">
        <v>75</v>
      </c>
      <c r="D29" s="11" t="s">
        <v>37</v>
      </c>
      <c r="E29" s="11" t="s">
        <v>16</v>
      </c>
      <c r="F29" s="11">
        <v>4.0</v>
      </c>
      <c r="G29" s="16">
        <v>16.64</v>
      </c>
      <c r="H29" s="11">
        <v>50.0</v>
      </c>
      <c r="I29" s="17">
        <f t="shared" si="1"/>
        <v>1.3312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ht="15.75" customHeight="1">
      <c r="A30" s="4" t="s">
        <v>76</v>
      </c>
      <c r="B30" s="15"/>
      <c r="C30" s="11" t="s">
        <v>77</v>
      </c>
      <c r="D30" s="11" t="s">
        <v>37</v>
      </c>
      <c r="E30" s="11" t="s">
        <v>16</v>
      </c>
      <c r="F30" s="11">
        <v>2.0</v>
      </c>
      <c r="G30" s="16">
        <v>13.34</v>
      </c>
      <c r="H30" s="11">
        <v>5.0</v>
      </c>
      <c r="I30" s="17">
        <f t="shared" si="1"/>
        <v>5.336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ht="15.75" customHeight="1">
      <c r="A31" s="4" t="s">
        <v>78</v>
      </c>
      <c r="B31" s="15"/>
      <c r="C31" s="11" t="s">
        <v>79</v>
      </c>
      <c r="D31" s="11" t="s">
        <v>37</v>
      </c>
      <c r="E31" s="11" t="s">
        <v>16</v>
      </c>
      <c r="F31" s="11">
        <v>2.0</v>
      </c>
      <c r="G31" s="16">
        <v>9.73</v>
      </c>
      <c r="H31" s="11">
        <v>100.0</v>
      </c>
      <c r="I31" s="17">
        <f t="shared" si="1"/>
        <v>0.1946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ht="15.75" customHeight="1">
      <c r="A32" s="4" t="s">
        <v>80</v>
      </c>
      <c r="B32" s="15"/>
      <c r="C32" s="11" t="s">
        <v>81</v>
      </c>
      <c r="D32" s="11" t="s">
        <v>37</v>
      </c>
      <c r="E32" s="11" t="s">
        <v>16</v>
      </c>
      <c r="F32" s="11">
        <v>6.0</v>
      </c>
      <c r="G32" s="16">
        <v>2.86</v>
      </c>
      <c r="H32" s="11">
        <v>100.0</v>
      </c>
      <c r="I32" s="17">
        <f t="shared" si="1"/>
        <v>0.1716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ht="15.75" customHeight="1">
      <c r="A33" s="4" t="s">
        <v>82</v>
      </c>
      <c r="B33" s="15"/>
      <c r="C33" s="11" t="s">
        <v>83</v>
      </c>
      <c r="D33" s="11" t="s">
        <v>37</v>
      </c>
      <c r="E33" s="11" t="s">
        <v>16</v>
      </c>
      <c r="F33" s="11">
        <v>6.0</v>
      </c>
      <c r="G33" s="16">
        <v>17.4</v>
      </c>
      <c r="H33" s="11">
        <v>50.0</v>
      </c>
      <c r="I33" s="17">
        <f t="shared" si="1"/>
        <v>2.088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ht="15.75" customHeight="1">
      <c r="A34" s="4" t="s">
        <v>84</v>
      </c>
      <c r="B34" s="15"/>
      <c r="C34" s="11" t="s">
        <v>85</v>
      </c>
      <c r="D34" s="11" t="s">
        <v>37</v>
      </c>
      <c r="E34" s="11" t="s">
        <v>16</v>
      </c>
      <c r="F34" s="11">
        <v>2.0</v>
      </c>
      <c r="G34" s="16">
        <v>6.54</v>
      </c>
      <c r="H34" s="11">
        <v>100.0</v>
      </c>
      <c r="I34" s="17">
        <f t="shared" si="1"/>
        <v>0.1308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ht="15.75" customHeight="1">
      <c r="A35" s="4" t="s">
        <v>86</v>
      </c>
      <c r="B35" s="15"/>
      <c r="C35" s="11" t="s">
        <v>87</v>
      </c>
      <c r="D35" s="11" t="s">
        <v>37</v>
      </c>
      <c r="E35" s="11" t="s">
        <v>16</v>
      </c>
      <c r="F35" s="11">
        <v>2.0</v>
      </c>
      <c r="G35" s="16">
        <v>3.72</v>
      </c>
      <c r="H35" s="11">
        <v>1.0</v>
      </c>
      <c r="I35" s="17">
        <f t="shared" si="1"/>
        <v>7.44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ht="15.75" customHeight="1">
      <c r="A36" s="4" t="s">
        <v>88</v>
      </c>
      <c r="B36" s="15"/>
      <c r="C36" s="11" t="s">
        <v>89</v>
      </c>
      <c r="D36" s="11" t="s">
        <v>37</v>
      </c>
      <c r="E36" s="11" t="s">
        <v>16</v>
      </c>
      <c r="F36" s="11">
        <v>7.0</v>
      </c>
      <c r="G36" s="16">
        <v>2.86</v>
      </c>
      <c r="H36" s="11">
        <v>100.0</v>
      </c>
      <c r="I36" s="17">
        <f t="shared" si="1"/>
        <v>0.2002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ht="15.75" customHeight="1">
      <c r="A37" s="4" t="s">
        <v>90</v>
      </c>
      <c r="B37" s="15"/>
      <c r="C37" s="11" t="s">
        <v>91</v>
      </c>
      <c r="D37" s="11" t="s">
        <v>37</v>
      </c>
      <c r="E37" s="11" t="s">
        <v>16</v>
      </c>
      <c r="F37" s="11">
        <v>2.0</v>
      </c>
      <c r="G37" s="16">
        <v>3.16</v>
      </c>
      <c r="H37" s="11">
        <v>1.0</v>
      </c>
      <c r="I37" s="17">
        <f t="shared" si="1"/>
        <v>6.32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ht="15.75" customHeight="1">
      <c r="A38" s="4" t="s">
        <v>92</v>
      </c>
      <c r="B38" s="19" t="s">
        <v>93</v>
      </c>
      <c r="C38" s="11"/>
      <c r="D38" s="11" t="s">
        <v>94</v>
      </c>
      <c r="E38" s="11" t="s">
        <v>95</v>
      </c>
      <c r="F38" s="11">
        <v>2.0</v>
      </c>
      <c r="G38" s="16">
        <v>65.49</v>
      </c>
      <c r="H38" s="11">
        <v>20.0</v>
      </c>
      <c r="I38" s="17">
        <f t="shared" si="1"/>
        <v>6.549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ht="15.75" customHeight="1">
      <c r="A39" s="4" t="s">
        <v>96</v>
      </c>
      <c r="B39" s="15"/>
      <c r="C39" s="11" t="s">
        <v>97</v>
      </c>
      <c r="D39" s="11" t="s">
        <v>98</v>
      </c>
      <c r="E39" s="11" t="s">
        <v>16</v>
      </c>
      <c r="F39" s="11">
        <v>1.0</v>
      </c>
      <c r="G39" s="16">
        <v>24.3</v>
      </c>
      <c r="H39" s="11">
        <v>1.0</v>
      </c>
      <c r="I39" s="17">
        <f t="shared" si="1"/>
        <v>24.3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ht="15.75" customHeight="1">
      <c r="A40" s="4" t="s">
        <v>99</v>
      </c>
      <c r="B40" s="19" t="s">
        <v>100</v>
      </c>
      <c r="C40" s="11"/>
      <c r="D40" s="11" t="s">
        <v>101</v>
      </c>
      <c r="E40" s="11" t="s">
        <v>102</v>
      </c>
      <c r="F40" s="11">
        <v>1.0</v>
      </c>
      <c r="G40" s="16">
        <v>385.0</v>
      </c>
      <c r="H40" s="11">
        <v>10.0</v>
      </c>
      <c r="I40" s="17">
        <f t="shared" si="1"/>
        <v>38.5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ht="15.75" customHeight="1">
      <c r="A41" s="4" t="s">
        <v>103</v>
      </c>
      <c r="B41" s="19" t="s">
        <v>104</v>
      </c>
      <c r="C41" s="11"/>
      <c r="D41" s="11" t="s">
        <v>101</v>
      </c>
      <c r="E41" s="11" t="s">
        <v>102</v>
      </c>
      <c r="F41" s="11">
        <v>1.0</v>
      </c>
      <c r="G41" s="16">
        <v>574.0</v>
      </c>
      <c r="H41" s="11">
        <v>10.0</v>
      </c>
      <c r="I41" s="17">
        <f t="shared" si="1"/>
        <v>57.4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ht="15.75" customHeight="1">
      <c r="A42" s="4" t="s">
        <v>105</v>
      </c>
      <c r="B42" s="19" t="s">
        <v>106</v>
      </c>
      <c r="C42" s="11" t="s">
        <v>107</v>
      </c>
      <c r="D42" s="11" t="s">
        <v>108</v>
      </c>
      <c r="E42" s="11" t="s">
        <v>31</v>
      </c>
      <c r="F42" s="11">
        <v>2.0</v>
      </c>
      <c r="G42" s="16">
        <v>1.0</v>
      </c>
      <c r="H42" s="11">
        <v>1.0</v>
      </c>
      <c r="I42" s="17">
        <f t="shared" si="1"/>
        <v>2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ht="15.75" customHeight="1">
      <c r="A43" s="4" t="s">
        <v>109</v>
      </c>
      <c r="B43" s="19" t="s">
        <v>110</v>
      </c>
      <c r="C43" s="11" t="s">
        <v>107</v>
      </c>
      <c r="D43" s="11" t="s">
        <v>108</v>
      </c>
      <c r="E43" s="11" t="s">
        <v>31</v>
      </c>
      <c r="F43" s="11">
        <v>2.0</v>
      </c>
      <c r="G43" s="16">
        <v>1.0</v>
      </c>
      <c r="H43" s="11">
        <v>1.0</v>
      </c>
      <c r="I43" s="17">
        <f t="shared" si="1"/>
        <v>2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ht="15.75" customHeight="1">
      <c r="A44" s="4" t="s">
        <v>111</v>
      </c>
      <c r="B44" s="19" t="s">
        <v>112</v>
      </c>
      <c r="C44" s="11" t="s">
        <v>113</v>
      </c>
      <c r="D44" s="11" t="s">
        <v>37</v>
      </c>
      <c r="E44" s="11" t="s">
        <v>52</v>
      </c>
      <c r="F44" s="11">
        <v>1.0</v>
      </c>
      <c r="G44" s="16">
        <v>1.0</v>
      </c>
      <c r="H44" s="11">
        <v>1.0</v>
      </c>
      <c r="I44" s="17">
        <f t="shared" si="1"/>
        <v>1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ht="15.75" customHeight="1">
      <c r="A45" s="4" t="s">
        <v>114</v>
      </c>
      <c r="B45" s="19" t="s">
        <v>115</v>
      </c>
      <c r="C45" s="11" t="s">
        <v>116</v>
      </c>
      <c r="D45" s="11" t="s">
        <v>37</v>
      </c>
      <c r="E45" s="11" t="s">
        <v>52</v>
      </c>
      <c r="F45" s="11">
        <v>1.0</v>
      </c>
      <c r="G45" s="16">
        <v>1.0</v>
      </c>
      <c r="H45" s="11">
        <v>1.0</v>
      </c>
      <c r="I45" s="17">
        <f t="shared" si="1"/>
        <v>1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ht="15.75" customHeight="1">
      <c r="A46" s="4" t="s">
        <v>117</v>
      </c>
      <c r="B46" s="19"/>
      <c r="C46" s="11" t="s">
        <v>118</v>
      </c>
      <c r="D46" s="11" t="s">
        <v>20</v>
      </c>
      <c r="E46" s="11" t="s">
        <v>119</v>
      </c>
      <c r="F46" s="11">
        <v>0.1</v>
      </c>
      <c r="G46" s="16">
        <v>46.0</v>
      </c>
      <c r="H46" s="11">
        <v>1.0</v>
      </c>
      <c r="I46" s="17">
        <f t="shared" si="1"/>
        <v>4.6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ht="15.75" customHeight="1">
      <c r="A47" s="4" t="s">
        <v>120</v>
      </c>
      <c r="B47" s="19"/>
      <c r="C47" s="15" t="s">
        <v>121</v>
      </c>
      <c r="D47" s="11" t="s">
        <v>122</v>
      </c>
      <c r="E47" s="11" t="s">
        <v>119</v>
      </c>
      <c r="F47" s="11">
        <v>0.1</v>
      </c>
      <c r="G47" s="16">
        <v>29.99</v>
      </c>
      <c r="H47" s="11">
        <v>1.0</v>
      </c>
      <c r="I47" s="17">
        <f t="shared" si="1"/>
        <v>2.999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ht="15.75" customHeight="1">
      <c r="A48" s="4" t="s">
        <v>123</v>
      </c>
      <c r="B48" s="19"/>
      <c r="C48" s="15" t="s">
        <v>124</v>
      </c>
      <c r="D48" s="11" t="s">
        <v>37</v>
      </c>
      <c r="E48" s="11" t="s">
        <v>125</v>
      </c>
      <c r="F48" s="11">
        <v>0.05</v>
      </c>
      <c r="G48" s="16">
        <v>31.0</v>
      </c>
      <c r="H48" s="11">
        <v>1.0</v>
      </c>
      <c r="I48" s="17">
        <f t="shared" si="1"/>
        <v>1.55</v>
      </c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ht="15.75" customHeight="1">
      <c r="A49" s="4" t="s">
        <v>126</v>
      </c>
      <c r="B49" s="21" t="s">
        <v>127</v>
      </c>
      <c r="C49" s="19" t="s">
        <v>128</v>
      </c>
      <c r="D49" s="11" t="s">
        <v>20</v>
      </c>
      <c r="E49" s="11" t="s">
        <v>52</v>
      </c>
      <c r="F49" s="11">
        <v>0.01</v>
      </c>
      <c r="G49" s="16">
        <v>30.99</v>
      </c>
      <c r="H49" s="11">
        <v>1.0</v>
      </c>
      <c r="I49" s="17">
        <f t="shared" si="1"/>
        <v>0.3099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ht="15.75" customHeight="1">
      <c r="A50" s="4" t="s">
        <v>129</v>
      </c>
      <c r="B50" s="21"/>
      <c r="C50" s="11" t="s">
        <v>130</v>
      </c>
      <c r="D50" s="11" t="s">
        <v>37</v>
      </c>
      <c r="E50" s="11" t="s">
        <v>125</v>
      </c>
      <c r="F50" s="11">
        <v>0.01</v>
      </c>
      <c r="G50" s="16">
        <v>11.85</v>
      </c>
      <c r="H50" s="11">
        <v>1.0</v>
      </c>
      <c r="I50" s="17">
        <f t="shared" si="1"/>
        <v>0.1185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ht="15.75" customHeight="1">
      <c r="A51" s="4" t="s">
        <v>131</v>
      </c>
      <c r="B51" s="21" t="s">
        <v>132</v>
      </c>
      <c r="C51" s="19" t="s">
        <v>133</v>
      </c>
      <c r="D51" s="11" t="s">
        <v>37</v>
      </c>
      <c r="E51" s="11" t="s">
        <v>52</v>
      </c>
      <c r="F51" s="11">
        <v>0.01</v>
      </c>
      <c r="G51" s="16">
        <v>55.31</v>
      </c>
      <c r="H51" s="11">
        <v>1.0</v>
      </c>
      <c r="I51" s="17">
        <f t="shared" si="1"/>
        <v>0.5531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ht="15.75" customHeight="1">
      <c r="A52" s="4" t="s">
        <v>134</v>
      </c>
      <c r="B52" s="21" t="s">
        <v>135</v>
      </c>
      <c r="C52" s="11" t="s">
        <v>136</v>
      </c>
      <c r="D52" s="11" t="s">
        <v>37</v>
      </c>
      <c r="E52" s="11" t="s">
        <v>52</v>
      </c>
      <c r="F52" s="11">
        <v>0.1</v>
      </c>
      <c r="G52" s="16">
        <v>29.43</v>
      </c>
      <c r="H52" s="11">
        <v>1.0</v>
      </c>
      <c r="I52" s="17">
        <f t="shared" si="1"/>
        <v>2.943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ht="15.75" customHeight="1">
      <c r="A53" s="22"/>
      <c r="B53" s="22"/>
      <c r="C53" s="22"/>
      <c r="D53" s="11"/>
      <c r="E53" s="11"/>
      <c r="F53" s="11"/>
      <c r="G53" s="11"/>
      <c r="H53" s="11"/>
      <c r="I53" s="17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ht="15.75" customHeight="1">
      <c r="A54" s="4" t="s">
        <v>137</v>
      </c>
      <c r="B54" s="11"/>
      <c r="C54" s="11"/>
      <c r="D54" s="11"/>
      <c r="E54" s="11"/>
      <c r="F54" s="11"/>
      <c r="G54" s="11"/>
      <c r="H54" s="11"/>
      <c r="I54" s="17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ht="15.75" customHeight="1">
      <c r="A55" s="4"/>
      <c r="B55" s="11"/>
      <c r="C55" s="11"/>
      <c r="D55" s="11"/>
      <c r="E55" s="11"/>
      <c r="F55" s="11"/>
      <c r="G55" s="11"/>
      <c r="H55" s="11"/>
      <c r="I55" s="17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ht="15.75" customHeight="1">
      <c r="A56" s="1" t="s">
        <v>138</v>
      </c>
      <c r="B56" s="23"/>
      <c r="C56" s="23"/>
      <c r="D56" s="24"/>
      <c r="E56" s="23"/>
      <c r="F56" s="24"/>
      <c r="G56" s="24"/>
      <c r="H56" s="24"/>
      <c r="I56" s="25">
        <f>sum(I3:I52)</f>
        <v>694.5258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ht="15.75" customHeight="1">
      <c r="A57" s="4"/>
      <c r="B57" s="11"/>
      <c r="C57" s="4"/>
      <c r="D57" s="4"/>
      <c r="E57" s="4"/>
      <c r="F57" s="4"/>
      <c r="G57" s="26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ht="15.75" customHeight="1">
      <c r="A58" s="4"/>
      <c r="B58" s="11"/>
      <c r="C58" s="4"/>
      <c r="D58" s="4"/>
      <c r="E58" s="4"/>
      <c r="F58" s="4"/>
      <c r="G58" s="26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ht="15.75" customHeight="1">
      <c r="A59" s="1" t="s">
        <v>139</v>
      </c>
      <c r="B59" s="2"/>
      <c r="C59" s="2"/>
      <c r="D59" s="2"/>
      <c r="E59" s="2"/>
      <c r="F59" s="2"/>
      <c r="G59" s="2"/>
      <c r="H59" s="2"/>
      <c r="I59" s="3"/>
      <c r="J59" s="27"/>
      <c r="K59" s="27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ht="28.5" customHeight="1">
      <c r="A60" s="28" t="s">
        <v>1</v>
      </c>
      <c r="B60" s="7" t="s">
        <v>140</v>
      </c>
      <c r="C60" s="7" t="s">
        <v>141</v>
      </c>
      <c r="D60" s="7" t="s">
        <v>142</v>
      </c>
      <c r="E60" s="7" t="s">
        <v>4</v>
      </c>
      <c r="F60" s="7" t="s">
        <v>143</v>
      </c>
      <c r="G60" s="7" t="s">
        <v>7</v>
      </c>
      <c r="H60" s="7" t="s">
        <v>8</v>
      </c>
      <c r="I60" s="29" t="s">
        <v>144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ht="15.75" customHeight="1">
      <c r="A61" s="30" t="s">
        <v>145</v>
      </c>
      <c r="B61" s="4" t="s">
        <v>146</v>
      </c>
      <c r="C61" s="4" t="s">
        <v>147</v>
      </c>
      <c r="D61" s="4" t="s">
        <v>147</v>
      </c>
      <c r="E61" s="4" t="s">
        <v>26</v>
      </c>
      <c r="F61" s="4">
        <v>1.0</v>
      </c>
      <c r="G61" s="18">
        <v>15.42</v>
      </c>
      <c r="H61" s="4">
        <v>10.0</v>
      </c>
      <c r="I61" s="31">
        <f t="shared" ref="I61:I86" si="2">F61*G61/H61</f>
        <v>1.542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ht="15.75" customHeight="1">
      <c r="A62" s="30" t="s">
        <v>148</v>
      </c>
      <c r="B62" s="4" t="s">
        <v>149</v>
      </c>
      <c r="C62" s="4" t="s">
        <v>150</v>
      </c>
      <c r="D62" s="4" t="s">
        <v>151</v>
      </c>
      <c r="E62" s="4" t="s">
        <v>26</v>
      </c>
      <c r="F62" s="4">
        <v>7.0</v>
      </c>
      <c r="G62" s="18">
        <v>2.28</v>
      </c>
      <c r="H62" s="4">
        <v>100.0</v>
      </c>
      <c r="I62" s="31">
        <f t="shared" si="2"/>
        <v>0.1596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ht="15.75" customHeight="1">
      <c r="A63" s="30" t="s">
        <v>148</v>
      </c>
      <c r="B63" s="4" t="s">
        <v>152</v>
      </c>
      <c r="C63" s="4" t="s">
        <v>153</v>
      </c>
      <c r="D63" s="4" t="s">
        <v>154</v>
      </c>
      <c r="E63" s="4" t="s">
        <v>26</v>
      </c>
      <c r="F63" s="4">
        <v>2.0</v>
      </c>
      <c r="G63" s="18">
        <v>5.3</v>
      </c>
      <c r="H63" s="4">
        <v>10.0</v>
      </c>
      <c r="I63" s="31">
        <f t="shared" si="2"/>
        <v>1.06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ht="15.75" customHeight="1">
      <c r="A64" s="30" t="s">
        <v>148</v>
      </c>
      <c r="B64" s="4" t="s">
        <v>155</v>
      </c>
      <c r="C64" s="4" t="s">
        <v>156</v>
      </c>
      <c r="D64" s="4" t="s">
        <v>157</v>
      </c>
      <c r="E64" s="4" t="s">
        <v>26</v>
      </c>
      <c r="F64" s="4">
        <v>1.0</v>
      </c>
      <c r="G64" s="18">
        <v>1.14</v>
      </c>
      <c r="H64" s="4">
        <v>10.0</v>
      </c>
      <c r="I64" s="31">
        <f t="shared" si="2"/>
        <v>0.114</v>
      </c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ht="15.75" customHeight="1">
      <c r="A65" s="30" t="s">
        <v>148</v>
      </c>
      <c r="B65" s="4" t="s">
        <v>158</v>
      </c>
      <c r="C65" s="4" t="s">
        <v>159</v>
      </c>
      <c r="D65" s="4" t="s">
        <v>160</v>
      </c>
      <c r="E65" s="4" t="s">
        <v>26</v>
      </c>
      <c r="F65" s="4">
        <v>2.0</v>
      </c>
      <c r="G65" s="18">
        <v>5.15</v>
      </c>
      <c r="H65" s="4">
        <v>10.0</v>
      </c>
      <c r="I65" s="31">
        <f t="shared" si="2"/>
        <v>1.03</v>
      </c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ht="15.75" customHeight="1">
      <c r="A66" s="30" t="s">
        <v>148</v>
      </c>
      <c r="B66" s="4" t="s">
        <v>161</v>
      </c>
      <c r="C66" s="4" t="s">
        <v>162</v>
      </c>
      <c r="D66" s="4" t="s">
        <v>163</v>
      </c>
      <c r="E66" s="4" t="s">
        <v>26</v>
      </c>
      <c r="F66" s="4">
        <v>1.0</v>
      </c>
      <c r="G66" s="18">
        <v>8.42</v>
      </c>
      <c r="H66" s="4">
        <v>10.0</v>
      </c>
      <c r="I66" s="31">
        <f t="shared" si="2"/>
        <v>0.842</v>
      </c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ht="15.75" customHeight="1">
      <c r="A67" s="30" t="s">
        <v>164</v>
      </c>
      <c r="B67" s="4" t="s">
        <v>165</v>
      </c>
      <c r="C67" s="4" t="s">
        <v>166</v>
      </c>
      <c r="D67" s="4" t="s">
        <v>167</v>
      </c>
      <c r="E67" s="4" t="s">
        <v>26</v>
      </c>
      <c r="F67" s="4">
        <v>3.0</v>
      </c>
      <c r="G67" s="18">
        <v>5.48</v>
      </c>
      <c r="H67" s="4">
        <v>50.0</v>
      </c>
      <c r="I67" s="31">
        <f t="shared" si="2"/>
        <v>0.3288</v>
      </c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ht="15.75" customHeight="1">
      <c r="A68" s="30" t="s">
        <v>168</v>
      </c>
      <c r="B68" s="4" t="s">
        <v>169</v>
      </c>
      <c r="C68" s="4" t="s">
        <v>170</v>
      </c>
      <c r="D68" s="4" t="s">
        <v>170</v>
      </c>
      <c r="E68" s="4" t="s">
        <v>26</v>
      </c>
      <c r="F68" s="4">
        <v>5.0</v>
      </c>
      <c r="G68" s="18">
        <v>2.55</v>
      </c>
      <c r="H68" s="4">
        <v>10.0</v>
      </c>
      <c r="I68" s="31">
        <f t="shared" si="2"/>
        <v>1.275</v>
      </c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ht="15.75" customHeight="1">
      <c r="A69" s="30" t="s">
        <v>171</v>
      </c>
      <c r="B69" s="4" t="s">
        <v>172</v>
      </c>
      <c r="C69" s="4" t="s">
        <v>173</v>
      </c>
      <c r="D69" s="4" t="s">
        <v>174</v>
      </c>
      <c r="E69" s="4" t="s">
        <v>26</v>
      </c>
      <c r="F69" s="4">
        <v>1.0</v>
      </c>
      <c r="G69" s="32">
        <v>37.75</v>
      </c>
      <c r="H69" s="4">
        <v>10.0</v>
      </c>
      <c r="I69" s="31">
        <f t="shared" si="2"/>
        <v>3.775</v>
      </c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ht="15.75" customHeight="1">
      <c r="A70" s="30" t="s">
        <v>175</v>
      </c>
      <c r="B70" s="4" t="s">
        <v>176</v>
      </c>
      <c r="C70" s="4" t="s">
        <v>177</v>
      </c>
      <c r="D70" s="4" t="s">
        <v>178</v>
      </c>
      <c r="E70" s="4" t="s">
        <v>26</v>
      </c>
      <c r="F70" s="4">
        <v>1.0</v>
      </c>
      <c r="G70" s="32">
        <v>6.68</v>
      </c>
      <c r="H70" s="4">
        <v>10.0</v>
      </c>
      <c r="I70" s="31">
        <f t="shared" si="2"/>
        <v>0.668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ht="15.75" customHeight="1">
      <c r="A71" s="30" t="s">
        <v>179</v>
      </c>
      <c r="B71" s="4" t="s">
        <v>180</v>
      </c>
      <c r="C71" s="4" t="s">
        <v>181</v>
      </c>
      <c r="D71" s="4" t="s">
        <v>181</v>
      </c>
      <c r="E71" s="4" t="s">
        <v>26</v>
      </c>
      <c r="F71" s="4">
        <v>2.0</v>
      </c>
      <c r="G71" s="18">
        <v>16.48</v>
      </c>
      <c r="H71" s="4">
        <v>10.0</v>
      </c>
      <c r="I71" s="31">
        <f t="shared" si="2"/>
        <v>3.296</v>
      </c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ht="15.75" customHeight="1">
      <c r="A72" s="30" t="s">
        <v>182</v>
      </c>
      <c r="B72" s="4" t="s">
        <v>183</v>
      </c>
      <c r="C72" s="4" t="s">
        <v>184</v>
      </c>
      <c r="D72" s="4" t="s">
        <v>185</v>
      </c>
      <c r="E72" s="4" t="s">
        <v>26</v>
      </c>
      <c r="F72" s="4">
        <v>3.0</v>
      </c>
      <c r="G72" s="18">
        <v>4.76</v>
      </c>
      <c r="H72" s="4">
        <v>10.0</v>
      </c>
      <c r="I72" s="31">
        <f t="shared" si="2"/>
        <v>1.428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ht="15.75" customHeight="1">
      <c r="A73" s="30" t="s">
        <v>186</v>
      </c>
      <c r="B73" s="4" t="s">
        <v>187</v>
      </c>
      <c r="C73" s="4" t="s">
        <v>188</v>
      </c>
      <c r="D73" s="4" t="s">
        <v>189</v>
      </c>
      <c r="E73" s="4" t="s">
        <v>26</v>
      </c>
      <c r="F73" s="4">
        <v>2.0</v>
      </c>
      <c r="G73" s="18">
        <v>8.37</v>
      </c>
      <c r="H73" s="4">
        <v>25.0</v>
      </c>
      <c r="I73" s="31">
        <f t="shared" si="2"/>
        <v>0.6696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ht="15.75" customHeight="1">
      <c r="A74" s="30" t="s">
        <v>186</v>
      </c>
      <c r="B74" s="4" t="s">
        <v>190</v>
      </c>
      <c r="C74" s="4" t="s">
        <v>191</v>
      </c>
      <c r="D74" s="4" t="s">
        <v>192</v>
      </c>
      <c r="E74" s="4" t="s">
        <v>26</v>
      </c>
      <c r="F74" s="4">
        <v>2.0</v>
      </c>
      <c r="G74" s="18">
        <v>1.51</v>
      </c>
      <c r="H74" s="4">
        <v>10.0</v>
      </c>
      <c r="I74" s="31">
        <f t="shared" si="2"/>
        <v>0.302</v>
      </c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ht="15.75" customHeight="1">
      <c r="A75" s="30" t="s">
        <v>186</v>
      </c>
      <c r="B75" s="4" t="s">
        <v>193</v>
      </c>
      <c r="C75" s="4" t="s">
        <v>194</v>
      </c>
      <c r="D75" s="33" t="s">
        <v>195</v>
      </c>
      <c r="E75" s="4" t="s">
        <v>26</v>
      </c>
      <c r="F75" s="4">
        <v>5.0</v>
      </c>
      <c r="G75" s="18">
        <v>0.59</v>
      </c>
      <c r="H75" s="4">
        <v>10.0</v>
      </c>
      <c r="I75" s="31">
        <f t="shared" si="2"/>
        <v>0.295</v>
      </c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ht="15.75" customHeight="1">
      <c r="A76" s="30" t="s">
        <v>196</v>
      </c>
      <c r="B76" s="4" t="s">
        <v>197</v>
      </c>
      <c r="C76" s="4" t="s">
        <v>198</v>
      </c>
      <c r="D76" s="4" t="s">
        <v>199</v>
      </c>
      <c r="E76" s="4" t="s">
        <v>26</v>
      </c>
      <c r="F76" s="4">
        <v>1.0</v>
      </c>
      <c r="G76" s="18">
        <v>47.39</v>
      </c>
      <c r="H76" s="4">
        <v>10.0</v>
      </c>
      <c r="I76" s="31">
        <f t="shared" si="2"/>
        <v>4.739</v>
      </c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ht="15.75" customHeight="1">
      <c r="A77" s="30" t="s">
        <v>200</v>
      </c>
      <c r="B77" s="4" t="s">
        <v>201</v>
      </c>
      <c r="C77" s="4" t="s">
        <v>202</v>
      </c>
      <c r="D77" s="4" t="s">
        <v>203</v>
      </c>
      <c r="E77" s="4" t="s">
        <v>26</v>
      </c>
      <c r="F77" s="4">
        <v>3.0</v>
      </c>
      <c r="G77" s="18">
        <v>11.97</v>
      </c>
      <c r="H77" s="4">
        <v>25.0</v>
      </c>
      <c r="I77" s="31">
        <f t="shared" si="2"/>
        <v>1.4364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ht="15.75" customHeight="1">
      <c r="A78" s="30" t="s">
        <v>204</v>
      </c>
      <c r="B78" s="4" t="s">
        <v>205</v>
      </c>
      <c r="C78" s="4" t="s">
        <v>206</v>
      </c>
      <c r="D78" s="4" t="s">
        <v>206</v>
      </c>
      <c r="E78" s="4" t="s">
        <v>26</v>
      </c>
      <c r="F78" s="4">
        <v>2.0</v>
      </c>
      <c r="G78" s="18">
        <v>14.83</v>
      </c>
      <c r="H78" s="4">
        <v>10.0</v>
      </c>
      <c r="I78" s="31">
        <f t="shared" si="2"/>
        <v>2.966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ht="15.75" customHeight="1">
      <c r="A79" s="30" t="s">
        <v>207</v>
      </c>
      <c r="B79" s="4" t="s">
        <v>208</v>
      </c>
      <c r="C79" s="4" t="s">
        <v>209</v>
      </c>
      <c r="D79" s="4" t="s">
        <v>210</v>
      </c>
      <c r="E79" s="4" t="s">
        <v>26</v>
      </c>
      <c r="F79" s="4">
        <v>1.0</v>
      </c>
      <c r="G79" s="18">
        <v>23.57</v>
      </c>
      <c r="H79" s="4">
        <v>10.0</v>
      </c>
      <c r="I79" s="31">
        <f t="shared" si="2"/>
        <v>2.357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ht="15.75" customHeight="1">
      <c r="A80" s="30" t="s">
        <v>211</v>
      </c>
      <c r="B80" s="4" t="s">
        <v>212</v>
      </c>
      <c r="C80" s="4" t="s">
        <v>213</v>
      </c>
      <c r="D80" s="4" t="s">
        <v>213</v>
      </c>
      <c r="E80" s="4" t="s">
        <v>26</v>
      </c>
      <c r="F80" s="4">
        <v>3.0</v>
      </c>
      <c r="G80" s="18">
        <v>20.23</v>
      </c>
      <c r="H80" s="4">
        <v>25.0</v>
      </c>
      <c r="I80" s="31">
        <f t="shared" si="2"/>
        <v>2.4276</v>
      </c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ht="15.75" customHeight="1">
      <c r="A81" s="30" t="s">
        <v>214</v>
      </c>
      <c r="B81" s="4" t="s">
        <v>215</v>
      </c>
      <c r="C81" s="4" t="s">
        <v>216</v>
      </c>
      <c r="D81" s="4" t="s">
        <v>216</v>
      </c>
      <c r="E81" s="4" t="s">
        <v>26</v>
      </c>
      <c r="F81" s="4">
        <v>3.0</v>
      </c>
      <c r="G81" s="18">
        <v>2.3</v>
      </c>
      <c r="H81" s="4">
        <v>25.0</v>
      </c>
      <c r="I81" s="31">
        <f t="shared" si="2"/>
        <v>0.276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ht="15.75" customHeight="1">
      <c r="A82" s="30" t="s">
        <v>217</v>
      </c>
      <c r="B82" s="4" t="s">
        <v>218</v>
      </c>
      <c r="C82" s="4" t="s">
        <v>219</v>
      </c>
      <c r="D82" s="4" t="s">
        <v>219</v>
      </c>
      <c r="E82" s="4" t="s">
        <v>26</v>
      </c>
      <c r="F82" s="4">
        <v>6.0</v>
      </c>
      <c r="G82" s="18">
        <v>8.2</v>
      </c>
      <c r="H82" s="4">
        <v>100.0</v>
      </c>
      <c r="I82" s="31">
        <f t="shared" si="2"/>
        <v>0.492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ht="15.75" customHeight="1">
      <c r="A83" s="30" t="s">
        <v>220</v>
      </c>
      <c r="B83" s="4" t="s">
        <v>221</v>
      </c>
      <c r="C83" s="4" t="s">
        <v>222</v>
      </c>
      <c r="D83" s="4" t="s">
        <v>222</v>
      </c>
      <c r="E83" s="4" t="s">
        <v>26</v>
      </c>
      <c r="F83" s="4">
        <v>1.0</v>
      </c>
      <c r="G83" s="32">
        <v>321.85</v>
      </c>
      <c r="H83" s="4">
        <v>10.0</v>
      </c>
      <c r="I83" s="31">
        <f t="shared" si="2"/>
        <v>32.185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ht="15.75" customHeight="1">
      <c r="A84" s="30" t="s">
        <v>223</v>
      </c>
      <c r="B84" s="4"/>
      <c r="C84" s="4" t="s">
        <v>224</v>
      </c>
      <c r="D84" s="4" t="s">
        <v>224</v>
      </c>
      <c r="E84" s="4" t="s">
        <v>26</v>
      </c>
      <c r="F84" s="4">
        <v>1.0</v>
      </c>
      <c r="G84" s="18">
        <v>26.56</v>
      </c>
      <c r="H84" s="4">
        <v>10.0</v>
      </c>
      <c r="I84" s="31">
        <f t="shared" si="2"/>
        <v>2.656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ht="15.75" customHeight="1">
      <c r="A85" s="34" t="s">
        <v>225</v>
      </c>
      <c r="B85" s="35"/>
      <c r="C85" s="35"/>
      <c r="D85" s="36" t="s">
        <v>226</v>
      </c>
      <c r="E85" s="36" t="s">
        <v>26</v>
      </c>
      <c r="F85" s="37">
        <v>2.0</v>
      </c>
      <c r="G85" s="38">
        <v>23.64</v>
      </c>
      <c r="H85" s="37">
        <v>40.0</v>
      </c>
      <c r="I85" s="39">
        <f t="shared" si="2"/>
        <v>1.182</v>
      </c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</row>
    <row r="86" ht="15.75" customHeight="1">
      <c r="A86" s="34" t="s">
        <v>227</v>
      </c>
      <c r="B86" s="35"/>
      <c r="C86" s="36"/>
      <c r="D86" s="36" t="s">
        <v>228</v>
      </c>
      <c r="E86" s="36" t="s">
        <v>26</v>
      </c>
      <c r="F86" s="37">
        <v>2.0</v>
      </c>
      <c r="G86" s="38">
        <v>23.64</v>
      </c>
      <c r="H86" s="37">
        <v>40.0</v>
      </c>
      <c r="I86" s="39">
        <f t="shared" si="2"/>
        <v>1.182</v>
      </c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</row>
    <row r="87" ht="15.75" customHeight="1">
      <c r="A87" s="30"/>
      <c r="B87" s="4"/>
      <c r="C87" s="4"/>
      <c r="D87" s="4"/>
      <c r="E87" s="4"/>
      <c r="F87" s="4"/>
      <c r="G87" s="40"/>
      <c r="H87" s="4"/>
      <c r="I87" s="31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ht="15.75" customHeight="1">
      <c r="A88" s="30" t="s">
        <v>229</v>
      </c>
      <c r="B88" s="4"/>
      <c r="C88" s="4"/>
      <c r="D88" s="4"/>
      <c r="E88" s="4" t="s">
        <v>230</v>
      </c>
      <c r="F88" s="4">
        <v>1.0</v>
      </c>
      <c r="G88" s="41">
        <v>117.0</v>
      </c>
      <c r="H88" s="4">
        <v>6.0</v>
      </c>
      <c r="I88" s="31">
        <f>F88*G88/H88</f>
        <v>19.5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ht="15.75" customHeight="1">
      <c r="A89" s="30"/>
      <c r="B89" s="11"/>
      <c r="C89" s="4"/>
      <c r="D89" s="4"/>
      <c r="E89" s="26"/>
      <c r="F89" s="4"/>
      <c r="G89" s="4"/>
      <c r="H89" s="4"/>
      <c r="I89" s="42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ht="15.75" customHeight="1">
      <c r="A90" s="30"/>
      <c r="B90" s="11"/>
      <c r="C90" s="4"/>
      <c r="D90" s="4"/>
      <c r="E90" s="26"/>
      <c r="F90" s="4"/>
      <c r="G90" s="4"/>
      <c r="H90" s="4"/>
      <c r="I90" s="42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ht="15.75" customHeight="1">
      <c r="A91" s="43" t="s">
        <v>231</v>
      </c>
      <c r="B91" s="44"/>
      <c r="C91" s="45"/>
      <c r="D91" s="45"/>
      <c r="E91" s="46"/>
      <c r="F91" s="47"/>
      <c r="G91" s="47"/>
      <c r="H91" s="47"/>
      <c r="I91" s="48">
        <f>sum(I61:I88)</f>
        <v>88.184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ht="15.75" customHeight="1">
      <c r="A92" s="4"/>
      <c r="B92" s="11"/>
      <c r="C92" s="4"/>
      <c r="D92" s="4"/>
      <c r="E92" s="4"/>
      <c r="F92" s="4"/>
      <c r="G92" s="26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ht="15.75" customHeight="1">
      <c r="A93" s="4"/>
      <c r="B93" s="11"/>
      <c r="C93" s="4"/>
      <c r="D93" s="4"/>
      <c r="E93" s="4"/>
      <c r="F93" s="4"/>
      <c r="G93" s="26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ht="15.75" customHeight="1">
      <c r="A94" s="4"/>
      <c r="B94" s="11"/>
      <c r="C94" s="4"/>
      <c r="D94" s="4"/>
      <c r="E94" s="4"/>
      <c r="F94" s="4"/>
      <c r="G94" s="26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ht="15.75" customHeight="1">
      <c r="A95" s="1" t="s">
        <v>232</v>
      </c>
      <c r="B95" s="2"/>
      <c r="C95" s="2"/>
      <c r="D95" s="2"/>
      <c r="E95" s="2"/>
      <c r="F95" s="2"/>
      <c r="G95" s="2"/>
      <c r="H95" s="2"/>
      <c r="I95" s="3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ht="15.75" customHeight="1">
      <c r="A96" s="49" t="s">
        <v>1</v>
      </c>
      <c r="B96" s="50" t="s">
        <v>140</v>
      </c>
      <c r="C96" s="51" t="s">
        <v>141</v>
      </c>
      <c r="D96" s="50" t="s">
        <v>142</v>
      </c>
      <c r="E96" s="50" t="s">
        <v>4</v>
      </c>
      <c r="F96" s="50" t="s">
        <v>143</v>
      </c>
      <c r="G96" s="50" t="s">
        <v>7</v>
      </c>
      <c r="H96" s="50" t="s">
        <v>233</v>
      </c>
      <c r="I96" s="52" t="s">
        <v>234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ht="15.75" customHeight="1">
      <c r="A97" s="30" t="s">
        <v>235</v>
      </c>
      <c r="B97" s="4" t="s">
        <v>236</v>
      </c>
      <c r="C97" s="53" t="s">
        <v>150</v>
      </c>
      <c r="D97" s="4" t="s">
        <v>237</v>
      </c>
      <c r="E97" s="4" t="s">
        <v>26</v>
      </c>
      <c r="F97" s="4">
        <v>5.0</v>
      </c>
      <c r="G97" s="18">
        <v>0.45</v>
      </c>
      <c r="H97" s="4">
        <v>50.0</v>
      </c>
      <c r="I97" s="31">
        <f t="shared" ref="I97:I117" si="3">F97*G97/H97</f>
        <v>0.045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ht="15.75" customHeight="1">
      <c r="A98" s="30" t="s">
        <v>235</v>
      </c>
      <c r="B98" s="4" t="s">
        <v>238</v>
      </c>
      <c r="C98" s="53" t="s">
        <v>239</v>
      </c>
      <c r="D98" s="4" t="s">
        <v>240</v>
      </c>
      <c r="E98" s="4" t="s">
        <v>26</v>
      </c>
      <c r="F98" s="4">
        <v>6.0</v>
      </c>
      <c r="G98" s="18">
        <v>3.63</v>
      </c>
      <c r="H98" s="4">
        <v>50.0</v>
      </c>
      <c r="I98" s="31">
        <f t="shared" si="3"/>
        <v>0.4356</v>
      </c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ht="15.75" customHeight="1">
      <c r="A99" s="30" t="s">
        <v>235</v>
      </c>
      <c r="B99" s="4" t="s">
        <v>241</v>
      </c>
      <c r="C99" s="53" t="s">
        <v>242</v>
      </c>
      <c r="D99" s="4" t="s">
        <v>243</v>
      </c>
      <c r="E99" s="4" t="s">
        <v>26</v>
      </c>
      <c r="F99" s="4">
        <v>1.0</v>
      </c>
      <c r="G99" s="18">
        <v>1.9</v>
      </c>
      <c r="H99" s="4">
        <v>10.0</v>
      </c>
      <c r="I99" s="31">
        <f t="shared" si="3"/>
        <v>0.19</v>
      </c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ht="15.75" customHeight="1">
      <c r="A100" s="30" t="s">
        <v>235</v>
      </c>
      <c r="B100" s="4" t="s">
        <v>244</v>
      </c>
      <c r="C100" s="53" t="s">
        <v>245</v>
      </c>
      <c r="D100" s="4" t="s">
        <v>246</v>
      </c>
      <c r="E100" s="4" t="s">
        <v>26</v>
      </c>
      <c r="F100" s="4">
        <v>8.0</v>
      </c>
      <c r="G100" s="18">
        <v>6.18</v>
      </c>
      <c r="H100" s="4">
        <v>100.0</v>
      </c>
      <c r="I100" s="31">
        <f t="shared" si="3"/>
        <v>0.4944</v>
      </c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ht="15.75" customHeight="1">
      <c r="A101" s="30" t="s">
        <v>247</v>
      </c>
      <c r="B101" s="4" t="s">
        <v>176</v>
      </c>
      <c r="C101" s="53" t="s">
        <v>248</v>
      </c>
      <c r="D101" s="4" t="s">
        <v>249</v>
      </c>
      <c r="E101" s="4" t="s">
        <v>26</v>
      </c>
      <c r="F101" s="4">
        <v>1.0</v>
      </c>
      <c r="G101" s="18">
        <v>49.46</v>
      </c>
      <c r="H101" s="4">
        <v>10.0</v>
      </c>
      <c r="I101" s="31">
        <f t="shared" si="3"/>
        <v>4.946</v>
      </c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ht="15.75" customHeight="1">
      <c r="A102" s="30" t="s">
        <v>179</v>
      </c>
      <c r="B102" s="4" t="s">
        <v>250</v>
      </c>
      <c r="C102" s="53"/>
      <c r="D102" s="4" t="s">
        <v>181</v>
      </c>
      <c r="E102" s="4" t="s">
        <v>26</v>
      </c>
      <c r="F102" s="4">
        <v>1.0</v>
      </c>
      <c r="G102" s="18">
        <v>16.48</v>
      </c>
      <c r="H102" s="4">
        <v>10.0</v>
      </c>
      <c r="I102" s="31">
        <f t="shared" si="3"/>
        <v>1.648</v>
      </c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ht="15.75" customHeight="1">
      <c r="A103" s="30" t="s">
        <v>186</v>
      </c>
      <c r="B103" s="4" t="s">
        <v>251</v>
      </c>
      <c r="C103" s="53" t="s">
        <v>191</v>
      </c>
      <c r="D103" s="4" t="s">
        <v>252</v>
      </c>
      <c r="E103" s="4" t="s">
        <v>26</v>
      </c>
      <c r="F103" s="4">
        <v>1.0</v>
      </c>
      <c r="G103" s="18">
        <v>7.28</v>
      </c>
      <c r="H103" s="4">
        <v>10.0</v>
      </c>
      <c r="I103" s="31">
        <f t="shared" si="3"/>
        <v>0.728</v>
      </c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ht="15.75" customHeight="1">
      <c r="A104" s="30" t="s">
        <v>186</v>
      </c>
      <c r="B104" s="4" t="s">
        <v>253</v>
      </c>
      <c r="C104" s="53">
        <v>470.0</v>
      </c>
      <c r="D104" s="4" t="s">
        <v>254</v>
      </c>
      <c r="E104" s="4" t="s">
        <v>26</v>
      </c>
      <c r="F104" s="4">
        <v>2.0</v>
      </c>
      <c r="G104" s="18">
        <v>1.34</v>
      </c>
      <c r="H104" s="4">
        <v>10.0</v>
      </c>
      <c r="I104" s="31">
        <f t="shared" si="3"/>
        <v>0.268</v>
      </c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ht="15.75" customHeight="1">
      <c r="A105" s="30" t="s">
        <v>186</v>
      </c>
      <c r="B105" s="4" t="s">
        <v>255</v>
      </c>
      <c r="C105" s="53" t="s">
        <v>256</v>
      </c>
      <c r="D105" s="4" t="s">
        <v>257</v>
      </c>
      <c r="E105" s="4" t="s">
        <v>26</v>
      </c>
      <c r="F105" s="4">
        <v>2.0</v>
      </c>
      <c r="G105" s="18">
        <v>128.07</v>
      </c>
      <c r="H105" s="4">
        <v>10.0</v>
      </c>
      <c r="I105" s="31">
        <f t="shared" si="3"/>
        <v>25.614</v>
      </c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ht="15.75" customHeight="1">
      <c r="A106" s="30" t="s">
        <v>186</v>
      </c>
      <c r="B106" s="4" t="s">
        <v>258</v>
      </c>
      <c r="C106" s="53" t="s">
        <v>256</v>
      </c>
      <c r="D106" s="4" t="s">
        <v>259</v>
      </c>
      <c r="E106" s="4" t="s">
        <v>26</v>
      </c>
      <c r="F106" s="4">
        <v>10.0</v>
      </c>
      <c r="G106" s="18">
        <v>19.11</v>
      </c>
      <c r="H106" s="4">
        <v>100.0</v>
      </c>
      <c r="I106" s="31">
        <f t="shared" si="3"/>
        <v>1.911</v>
      </c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ht="15.75" customHeight="1">
      <c r="A107" s="30" t="s">
        <v>186</v>
      </c>
      <c r="B107" s="4" t="s">
        <v>260</v>
      </c>
      <c r="C107" s="53" t="s">
        <v>261</v>
      </c>
      <c r="D107" s="4" t="s">
        <v>262</v>
      </c>
      <c r="E107" s="4" t="s">
        <v>26</v>
      </c>
      <c r="F107" s="4">
        <v>4.0</v>
      </c>
      <c r="G107" s="18">
        <v>403.6</v>
      </c>
      <c r="H107" s="4">
        <v>50.0</v>
      </c>
      <c r="I107" s="31">
        <f t="shared" si="3"/>
        <v>32.288</v>
      </c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ht="15.75" customHeight="1">
      <c r="A108" s="30" t="s">
        <v>186</v>
      </c>
      <c r="B108" s="4" t="s">
        <v>263</v>
      </c>
      <c r="C108" s="53" t="s">
        <v>264</v>
      </c>
      <c r="D108" s="4" t="s">
        <v>265</v>
      </c>
      <c r="E108" s="4" t="s">
        <v>26</v>
      </c>
      <c r="F108" s="4">
        <v>3.0</v>
      </c>
      <c r="G108" s="18">
        <v>42.44</v>
      </c>
      <c r="H108" s="4">
        <v>10.0</v>
      </c>
      <c r="I108" s="31">
        <f t="shared" si="3"/>
        <v>12.732</v>
      </c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ht="15.75" customHeight="1">
      <c r="A109" s="30" t="s">
        <v>186</v>
      </c>
      <c r="B109" s="4" t="s">
        <v>266</v>
      </c>
      <c r="C109" s="53" t="s">
        <v>267</v>
      </c>
      <c r="D109" s="4" t="s">
        <v>268</v>
      </c>
      <c r="E109" s="4" t="s">
        <v>26</v>
      </c>
      <c r="F109" s="4">
        <v>3.0</v>
      </c>
      <c r="G109" s="18">
        <v>6.68</v>
      </c>
      <c r="H109" s="4">
        <v>10.0</v>
      </c>
      <c r="I109" s="31">
        <f t="shared" si="3"/>
        <v>2.004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ht="15.75" customHeight="1">
      <c r="A110" s="30" t="s">
        <v>186</v>
      </c>
      <c r="B110" s="4" t="s">
        <v>269</v>
      </c>
      <c r="C110" s="53" t="s">
        <v>270</v>
      </c>
      <c r="D110" s="4" t="s">
        <v>271</v>
      </c>
      <c r="E110" s="4" t="s">
        <v>26</v>
      </c>
      <c r="F110" s="4">
        <v>3.0</v>
      </c>
      <c r="G110" s="18">
        <v>1.36</v>
      </c>
      <c r="H110" s="4">
        <v>10.0</v>
      </c>
      <c r="I110" s="31">
        <f t="shared" si="3"/>
        <v>0.408</v>
      </c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ht="15.75" customHeight="1">
      <c r="A111" s="30" t="s">
        <v>272</v>
      </c>
      <c r="B111" s="4" t="s">
        <v>273</v>
      </c>
      <c r="C111" s="53" t="s">
        <v>274</v>
      </c>
      <c r="D111" s="4" t="s">
        <v>275</v>
      </c>
      <c r="E111" s="4" t="s">
        <v>276</v>
      </c>
      <c r="F111" s="4">
        <v>2.0</v>
      </c>
      <c r="G111" s="54">
        <v>657.1</v>
      </c>
      <c r="H111" s="4">
        <v>10.0</v>
      </c>
      <c r="I111" s="31">
        <f t="shared" si="3"/>
        <v>131.42</v>
      </c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ht="15.75" customHeight="1">
      <c r="A112" s="30" t="s">
        <v>277</v>
      </c>
      <c r="B112" s="4" t="s">
        <v>278</v>
      </c>
      <c r="C112" s="53" t="s">
        <v>279</v>
      </c>
      <c r="D112" s="4" t="s">
        <v>280</v>
      </c>
      <c r="E112" s="4" t="s">
        <v>26</v>
      </c>
      <c r="F112" s="4">
        <v>1.0</v>
      </c>
      <c r="G112" s="18">
        <v>27.25</v>
      </c>
      <c r="H112" s="4">
        <v>10.0</v>
      </c>
      <c r="I112" s="31">
        <f t="shared" si="3"/>
        <v>2.725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ht="15.75" customHeight="1">
      <c r="A113" s="30"/>
      <c r="B113" s="4" t="s">
        <v>281</v>
      </c>
      <c r="C113" s="53" t="s">
        <v>282</v>
      </c>
      <c r="D113" s="4" t="s">
        <v>283</v>
      </c>
      <c r="E113" s="4" t="s">
        <v>26</v>
      </c>
      <c r="F113" s="4">
        <v>1.0</v>
      </c>
      <c r="G113" s="18">
        <v>109.16</v>
      </c>
      <c r="H113" s="4">
        <v>10.0</v>
      </c>
      <c r="I113" s="31">
        <f t="shared" si="3"/>
        <v>10.916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ht="15.75" customHeight="1">
      <c r="A114" s="30" t="s">
        <v>284</v>
      </c>
      <c r="B114" s="4" t="s">
        <v>285</v>
      </c>
      <c r="C114" s="53" t="s">
        <v>286</v>
      </c>
      <c r="D114" s="4" t="s">
        <v>287</v>
      </c>
      <c r="E114" s="4" t="s">
        <v>26</v>
      </c>
      <c r="F114" s="4">
        <v>2.0</v>
      </c>
      <c r="G114" s="18">
        <v>52.34</v>
      </c>
      <c r="H114" s="4">
        <v>25.0</v>
      </c>
      <c r="I114" s="31">
        <f t="shared" si="3"/>
        <v>4.1872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ht="15.75" customHeight="1">
      <c r="A115" s="30"/>
      <c r="B115" s="4" t="s">
        <v>288</v>
      </c>
      <c r="C115" s="53" t="s">
        <v>289</v>
      </c>
      <c r="D115" s="4" t="s">
        <v>290</v>
      </c>
      <c r="E115" s="4" t="s">
        <v>26</v>
      </c>
      <c r="F115" s="4">
        <v>1.0</v>
      </c>
      <c r="G115" s="18">
        <v>95.85</v>
      </c>
      <c r="H115" s="4">
        <v>10.0</v>
      </c>
      <c r="I115" s="31">
        <f t="shared" si="3"/>
        <v>9.585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ht="15.75" customHeight="1">
      <c r="A116" s="30" t="s">
        <v>291</v>
      </c>
      <c r="B116" s="4" t="s">
        <v>292</v>
      </c>
      <c r="C116" s="53" t="s">
        <v>293</v>
      </c>
      <c r="D116" s="4" t="s">
        <v>294</v>
      </c>
      <c r="E116" s="4" t="s">
        <v>26</v>
      </c>
      <c r="F116" s="4">
        <v>1.0</v>
      </c>
      <c r="G116" s="18">
        <v>5.92</v>
      </c>
      <c r="H116" s="4">
        <v>10.0</v>
      </c>
      <c r="I116" s="31">
        <f t="shared" si="3"/>
        <v>0.592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ht="15.75" customHeight="1">
      <c r="A117" s="30"/>
      <c r="B117" s="4" t="s">
        <v>208</v>
      </c>
      <c r="C117" s="53" t="s">
        <v>295</v>
      </c>
      <c r="D117" s="4" t="s">
        <v>296</v>
      </c>
      <c r="E117" s="4" t="s">
        <v>26</v>
      </c>
      <c r="F117" s="4">
        <v>1.0</v>
      </c>
      <c r="G117" s="18">
        <v>46.92</v>
      </c>
      <c r="H117" s="4">
        <v>10.0</v>
      </c>
      <c r="I117" s="31">
        <f t="shared" si="3"/>
        <v>4.692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ht="15.75" customHeight="1">
      <c r="A118" s="30"/>
      <c r="B118" s="4"/>
      <c r="C118" s="53"/>
      <c r="D118" s="4"/>
      <c r="E118" s="4"/>
      <c r="F118" s="4"/>
      <c r="G118" s="4"/>
      <c r="H118" s="4"/>
      <c r="I118" s="31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ht="15.75" customHeight="1">
      <c r="A119" s="30" t="s">
        <v>297</v>
      </c>
      <c r="B119" s="4"/>
      <c r="C119" s="53"/>
      <c r="D119" s="4"/>
      <c r="E119" s="4" t="s">
        <v>230</v>
      </c>
      <c r="F119" s="4">
        <v>1.0</v>
      </c>
      <c r="G119" s="41">
        <v>117.0</v>
      </c>
      <c r="H119" s="4">
        <v>6.0</v>
      </c>
      <c r="I119" s="31">
        <f>F119*G119/H119</f>
        <v>19.5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ht="15.75" customHeight="1">
      <c r="A120" s="30"/>
      <c r="B120" s="4"/>
      <c r="C120" s="53"/>
      <c r="D120" s="4"/>
      <c r="E120" s="4"/>
      <c r="F120" s="4"/>
      <c r="G120" s="4"/>
      <c r="H120" s="4"/>
      <c r="I120" s="42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ht="15.75" customHeight="1">
      <c r="A121" s="30"/>
      <c r="B121" s="4"/>
      <c r="C121" s="53"/>
      <c r="D121" s="4"/>
      <c r="E121" s="4"/>
      <c r="F121" s="4"/>
      <c r="G121" s="4"/>
      <c r="H121" s="4"/>
      <c r="I121" s="42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ht="15.75" customHeight="1">
      <c r="A122" s="43" t="s">
        <v>298</v>
      </c>
      <c r="B122" s="45"/>
      <c r="C122" s="55"/>
      <c r="D122" s="45"/>
      <c r="E122" s="45"/>
      <c r="F122" s="47"/>
      <c r="G122" s="47"/>
      <c r="H122" s="47"/>
      <c r="I122" s="48">
        <f>sum(I97:I119)</f>
        <v>267.3292</v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ht="15.75" customHeight="1">
      <c r="A123" s="4"/>
      <c r="B123" s="11"/>
      <c r="C123" s="4"/>
      <c r="D123" s="4"/>
      <c r="E123" s="4"/>
      <c r="F123" s="4"/>
      <c r="G123" s="26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ht="15.75" customHeight="1">
      <c r="A124" s="4"/>
      <c r="B124" s="11"/>
      <c r="C124" s="4"/>
      <c r="D124" s="4"/>
      <c r="E124" s="4"/>
      <c r="F124" s="4"/>
      <c r="G124" s="26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ht="15.75" customHeight="1">
      <c r="A125" s="4"/>
      <c r="B125" s="11"/>
      <c r="C125" s="4"/>
      <c r="D125" s="4"/>
      <c r="E125" s="4"/>
      <c r="F125" s="4"/>
      <c r="G125" s="26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ht="15.75" customHeight="1">
      <c r="A126" s="4"/>
      <c r="B126" s="11"/>
      <c r="C126" s="4"/>
      <c r="D126" s="4"/>
      <c r="E126" s="4"/>
      <c r="F126" s="4"/>
      <c r="G126" s="26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ht="15.75" customHeight="1">
      <c r="A127" s="4"/>
      <c r="B127" s="11"/>
      <c r="C127" s="4"/>
      <c r="D127" s="4"/>
      <c r="E127" s="4"/>
      <c r="F127" s="4"/>
      <c r="G127" s="26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ht="15.75" customHeight="1">
      <c r="A128" s="4"/>
      <c r="B128" s="11"/>
      <c r="C128" s="4"/>
      <c r="D128" s="4"/>
      <c r="E128" s="4"/>
      <c r="F128" s="4"/>
      <c r="G128" s="26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ht="15.75" customHeight="1">
      <c r="A129" s="4"/>
      <c r="B129" s="11"/>
      <c r="C129" s="4"/>
      <c r="D129" s="4"/>
      <c r="E129" s="4"/>
      <c r="F129" s="4"/>
      <c r="G129" s="26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ht="15.75" customHeight="1">
      <c r="A130" s="4"/>
      <c r="B130" s="11"/>
      <c r="C130" s="4"/>
      <c r="D130" s="4"/>
      <c r="E130" s="4"/>
      <c r="F130" s="4"/>
      <c r="G130" s="26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ht="15.75" customHeight="1">
      <c r="A131" s="4"/>
      <c r="B131" s="11"/>
      <c r="C131" s="4"/>
      <c r="D131" s="4"/>
      <c r="E131" s="4"/>
      <c r="F131" s="4"/>
      <c r="G131" s="26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ht="15.75" customHeight="1">
      <c r="A132" s="4"/>
      <c r="B132" s="11"/>
      <c r="C132" s="4"/>
      <c r="D132" s="4"/>
      <c r="E132" s="4"/>
      <c r="F132" s="4"/>
      <c r="G132" s="26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ht="15.75" customHeight="1">
      <c r="A133" s="4"/>
      <c r="B133" s="11"/>
      <c r="C133" s="4"/>
      <c r="D133" s="4"/>
      <c r="E133" s="4"/>
      <c r="F133" s="4"/>
      <c r="G133" s="26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ht="15.75" customHeight="1">
      <c r="A134" s="4"/>
      <c r="B134" s="11"/>
      <c r="C134" s="4"/>
      <c r="D134" s="4"/>
      <c r="E134" s="4"/>
      <c r="F134" s="4"/>
      <c r="G134" s="26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ht="15.75" customHeight="1">
      <c r="A135" s="4"/>
      <c r="B135" s="11"/>
      <c r="C135" s="4"/>
      <c r="D135" s="4"/>
      <c r="E135" s="4"/>
      <c r="F135" s="4"/>
      <c r="G135" s="26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ht="15.75" customHeight="1">
      <c r="A136" s="4"/>
      <c r="B136" s="11"/>
      <c r="C136" s="4"/>
      <c r="D136" s="4"/>
      <c r="E136" s="4"/>
      <c r="F136" s="4"/>
      <c r="G136" s="26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ht="15.75" customHeight="1">
      <c r="A137" s="4"/>
      <c r="B137" s="11"/>
      <c r="C137" s="4"/>
      <c r="D137" s="4"/>
      <c r="E137" s="4"/>
      <c r="F137" s="4"/>
      <c r="G137" s="26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ht="15.75" customHeight="1">
      <c r="A138" s="4"/>
      <c r="B138" s="11"/>
      <c r="C138" s="4"/>
      <c r="D138" s="4"/>
      <c r="E138" s="4"/>
      <c r="F138" s="4"/>
      <c r="G138" s="26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ht="15.75" customHeight="1">
      <c r="A139" s="4"/>
      <c r="B139" s="11"/>
      <c r="C139" s="4"/>
      <c r="D139" s="4"/>
      <c r="E139" s="4"/>
      <c r="F139" s="4"/>
      <c r="G139" s="26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ht="15.75" customHeight="1">
      <c r="A140" s="4"/>
      <c r="B140" s="11"/>
      <c r="C140" s="4"/>
      <c r="D140" s="4"/>
      <c r="E140" s="4"/>
      <c r="F140" s="4"/>
      <c r="G140" s="26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ht="15.75" customHeight="1">
      <c r="A141" s="4"/>
      <c r="B141" s="11"/>
      <c r="C141" s="4"/>
      <c r="D141" s="4"/>
      <c r="E141" s="4"/>
      <c r="F141" s="4"/>
      <c r="G141" s="26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ht="15.75" customHeight="1">
      <c r="A142" s="4"/>
      <c r="B142" s="11"/>
      <c r="C142" s="4"/>
      <c r="D142" s="4"/>
      <c r="E142" s="4"/>
      <c r="F142" s="4"/>
      <c r="G142" s="26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ht="15.75" customHeight="1">
      <c r="A143" s="4"/>
      <c r="B143" s="11"/>
      <c r="C143" s="4"/>
      <c r="D143" s="4"/>
      <c r="E143" s="4"/>
      <c r="F143" s="4"/>
      <c r="G143" s="26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ht="15.75" customHeight="1">
      <c r="A144" s="4"/>
      <c r="B144" s="11"/>
      <c r="C144" s="4"/>
      <c r="D144" s="4"/>
      <c r="E144" s="4"/>
      <c r="F144" s="4"/>
      <c r="G144" s="26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ht="15.75" customHeight="1">
      <c r="A145" s="4"/>
      <c r="B145" s="11"/>
      <c r="C145" s="4"/>
      <c r="D145" s="4"/>
      <c r="E145" s="4"/>
      <c r="F145" s="4"/>
      <c r="G145" s="26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ht="15.75" customHeight="1">
      <c r="A146" s="4"/>
      <c r="B146" s="11"/>
      <c r="C146" s="4"/>
      <c r="D146" s="4"/>
      <c r="E146" s="4"/>
      <c r="F146" s="4"/>
      <c r="G146" s="26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ht="15.75" customHeight="1">
      <c r="A147" s="4"/>
      <c r="B147" s="11"/>
      <c r="C147" s="4"/>
      <c r="D147" s="4"/>
      <c r="E147" s="4"/>
      <c r="F147" s="4"/>
      <c r="G147" s="26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ht="15.75" customHeight="1">
      <c r="A148" s="4"/>
      <c r="B148" s="11"/>
      <c r="C148" s="4"/>
      <c r="D148" s="4"/>
      <c r="E148" s="4"/>
      <c r="F148" s="4"/>
      <c r="G148" s="26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ht="15.75" customHeight="1">
      <c r="A149" s="4"/>
      <c r="B149" s="11"/>
      <c r="C149" s="4"/>
      <c r="D149" s="4"/>
      <c r="E149" s="4"/>
      <c r="F149" s="4"/>
      <c r="G149" s="26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ht="15.75" customHeight="1">
      <c r="A150" s="4"/>
      <c r="B150" s="11"/>
      <c r="C150" s="4"/>
      <c r="D150" s="4"/>
      <c r="E150" s="4"/>
      <c r="F150" s="4"/>
      <c r="G150" s="26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ht="15.75" customHeight="1">
      <c r="A151" s="4"/>
      <c r="B151" s="11"/>
      <c r="C151" s="4"/>
      <c r="D151" s="4"/>
      <c r="E151" s="4"/>
      <c r="F151" s="4"/>
      <c r="G151" s="26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ht="15.75" customHeight="1">
      <c r="A152" s="4"/>
      <c r="B152" s="11"/>
      <c r="C152" s="4"/>
      <c r="D152" s="4"/>
      <c r="E152" s="4"/>
      <c r="F152" s="4"/>
      <c r="G152" s="26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ht="15.75" customHeight="1">
      <c r="A153" s="4"/>
      <c r="B153" s="11"/>
      <c r="C153" s="4"/>
      <c r="D153" s="4"/>
      <c r="E153" s="4"/>
      <c r="F153" s="4"/>
      <c r="G153" s="26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ht="15.75" customHeight="1">
      <c r="A154" s="4"/>
      <c r="B154" s="11"/>
      <c r="C154" s="4"/>
      <c r="D154" s="4"/>
      <c r="E154" s="4"/>
      <c r="F154" s="4"/>
      <c r="G154" s="26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ht="15.75" customHeight="1">
      <c r="A155" s="4"/>
      <c r="B155" s="11"/>
      <c r="C155" s="4"/>
      <c r="D155" s="4"/>
      <c r="E155" s="4"/>
      <c r="F155" s="4"/>
      <c r="G155" s="26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ht="15.75" customHeight="1">
      <c r="A156" s="4"/>
      <c r="B156" s="11"/>
      <c r="C156" s="4"/>
      <c r="D156" s="4"/>
      <c r="E156" s="4"/>
      <c r="F156" s="4"/>
      <c r="G156" s="26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ht="15.75" customHeight="1">
      <c r="A157" s="4"/>
      <c r="B157" s="11"/>
      <c r="C157" s="4"/>
      <c r="D157" s="4"/>
      <c r="E157" s="4"/>
      <c r="F157" s="4"/>
      <c r="G157" s="26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ht="15.75" customHeight="1">
      <c r="A158" s="4"/>
      <c r="B158" s="11"/>
      <c r="C158" s="4"/>
      <c r="D158" s="4"/>
      <c r="E158" s="4"/>
      <c r="F158" s="4"/>
      <c r="G158" s="26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ht="15.75" customHeight="1">
      <c r="A159" s="4"/>
      <c r="B159" s="11"/>
      <c r="C159" s="4"/>
      <c r="D159" s="4"/>
      <c r="E159" s="4"/>
      <c r="F159" s="4"/>
      <c r="G159" s="26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ht="15.75" customHeight="1">
      <c r="A160" s="4"/>
      <c r="B160" s="11"/>
      <c r="C160" s="4"/>
      <c r="D160" s="4"/>
      <c r="E160" s="4"/>
      <c r="F160" s="4"/>
      <c r="G160" s="26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ht="15.75" customHeight="1">
      <c r="A161" s="4"/>
      <c r="B161" s="11"/>
      <c r="C161" s="4"/>
      <c r="D161" s="4"/>
      <c r="E161" s="4"/>
      <c r="F161" s="4"/>
      <c r="G161" s="26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ht="15.75" customHeight="1">
      <c r="A162" s="4"/>
      <c r="B162" s="11"/>
      <c r="C162" s="4"/>
      <c r="D162" s="4"/>
      <c r="E162" s="4"/>
      <c r="F162" s="4"/>
      <c r="G162" s="26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ht="15.75" customHeight="1">
      <c r="A163" s="4"/>
      <c r="B163" s="11"/>
      <c r="C163" s="4"/>
      <c r="D163" s="4"/>
      <c r="E163" s="4"/>
      <c r="F163" s="4"/>
      <c r="G163" s="26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ht="15.75" customHeight="1">
      <c r="A164" s="4"/>
      <c r="B164" s="11"/>
      <c r="C164" s="4"/>
      <c r="D164" s="4"/>
      <c r="E164" s="4"/>
      <c r="F164" s="4"/>
      <c r="G164" s="26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ht="15.75" customHeight="1">
      <c r="A165" s="4"/>
      <c r="B165" s="11"/>
      <c r="C165" s="4"/>
      <c r="D165" s="4"/>
      <c r="E165" s="4"/>
      <c r="F165" s="4"/>
      <c r="G165" s="26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ht="15.75" customHeight="1">
      <c r="A166" s="4"/>
      <c r="B166" s="11"/>
      <c r="C166" s="4"/>
      <c r="D166" s="4"/>
      <c r="E166" s="4"/>
      <c r="F166" s="4"/>
      <c r="G166" s="26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ht="15.75" customHeight="1">
      <c r="A167" s="4"/>
      <c r="B167" s="11"/>
      <c r="C167" s="4"/>
      <c r="D167" s="4"/>
      <c r="E167" s="4"/>
      <c r="F167" s="4"/>
      <c r="G167" s="26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ht="15.75" customHeight="1">
      <c r="A168" s="4"/>
      <c r="B168" s="11"/>
      <c r="C168" s="4"/>
      <c r="D168" s="4"/>
      <c r="E168" s="4"/>
      <c r="F168" s="4"/>
      <c r="G168" s="26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ht="15.75" customHeight="1">
      <c r="A169" s="4"/>
      <c r="B169" s="11"/>
      <c r="C169" s="4"/>
      <c r="D169" s="4"/>
      <c r="E169" s="4"/>
      <c r="F169" s="4"/>
      <c r="G169" s="26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ht="15.75" customHeight="1">
      <c r="A170" s="4"/>
      <c r="B170" s="11"/>
      <c r="C170" s="4"/>
      <c r="D170" s="4"/>
      <c r="E170" s="4"/>
      <c r="F170" s="4"/>
      <c r="G170" s="26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ht="15.75" customHeight="1">
      <c r="A171" s="4"/>
      <c r="B171" s="11"/>
      <c r="C171" s="4"/>
      <c r="D171" s="4"/>
      <c r="E171" s="4"/>
      <c r="F171" s="4"/>
      <c r="G171" s="26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ht="15.75" customHeight="1">
      <c r="A172" s="4"/>
      <c r="B172" s="11"/>
      <c r="C172" s="4"/>
      <c r="D172" s="4"/>
      <c r="E172" s="4"/>
      <c r="F172" s="4"/>
      <c r="G172" s="26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ht="15.75" customHeight="1">
      <c r="A173" s="4"/>
      <c r="B173" s="11"/>
      <c r="C173" s="4"/>
      <c r="D173" s="4"/>
      <c r="E173" s="4"/>
      <c r="F173" s="4"/>
      <c r="G173" s="26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ht="15.75" customHeight="1">
      <c r="A174" s="4"/>
      <c r="B174" s="11"/>
      <c r="C174" s="4"/>
      <c r="D174" s="4"/>
      <c r="E174" s="4"/>
      <c r="F174" s="4"/>
      <c r="G174" s="26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ht="15.75" customHeight="1">
      <c r="A175" s="4"/>
      <c r="B175" s="11"/>
      <c r="C175" s="4"/>
      <c r="D175" s="4"/>
      <c r="E175" s="4"/>
      <c r="F175" s="4"/>
      <c r="G175" s="26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ht="15.75" customHeight="1">
      <c r="A176" s="4"/>
      <c r="B176" s="11"/>
      <c r="C176" s="4"/>
      <c r="D176" s="4"/>
      <c r="E176" s="4"/>
      <c r="F176" s="4"/>
      <c r="G176" s="26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ht="15.75" customHeight="1">
      <c r="A177" s="4"/>
      <c r="B177" s="11"/>
      <c r="C177" s="4"/>
      <c r="D177" s="4"/>
      <c r="E177" s="4"/>
      <c r="F177" s="4"/>
      <c r="G177" s="26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ht="15.75" customHeight="1">
      <c r="A178" s="4"/>
      <c r="B178" s="11"/>
      <c r="C178" s="4"/>
      <c r="D178" s="4"/>
      <c r="E178" s="4"/>
      <c r="F178" s="4"/>
      <c r="G178" s="26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ht="15.75" customHeight="1">
      <c r="A179" s="4"/>
      <c r="B179" s="11"/>
      <c r="C179" s="4"/>
      <c r="D179" s="4"/>
      <c r="E179" s="4"/>
      <c r="F179" s="4"/>
      <c r="G179" s="26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ht="15.75" customHeight="1">
      <c r="A180" s="4"/>
      <c r="B180" s="11"/>
      <c r="C180" s="4"/>
      <c r="D180" s="4"/>
      <c r="E180" s="4"/>
      <c r="F180" s="4"/>
      <c r="G180" s="26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ht="15.75" customHeight="1">
      <c r="A181" s="4"/>
      <c r="B181" s="11"/>
      <c r="C181" s="4"/>
      <c r="D181" s="4"/>
      <c r="E181" s="4"/>
      <c r="F181" s="4"/>
      <c r="G181" s="26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ht="15.75" customHeight="1">
      <c r="A182" s="4"/>
      <c r="B182" s="11"/>
      <c r="C182" s="4"/>
      <c r="D182" s="4"/>
      <c r="E182" s="4"/>
      <c r="F182" s="4"/>
      <c r="G182" s="26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ht="15.75" customHeight="1">
      <c r="A183" s="4"/>
      <c r="B183" s="11"/>
      <c r="C183" s="4"/>
      <c r="D183" s="4"/>
      <c r="E183" s="4"/>
      <c r="F183" s="4"/>
      <c r="G183" s="26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ht="15.75" customHeight="1">
      <c r="A184" s="4"/>
      <c r="B184" s="11"/>
      <c r="C184" s="4"/>
      <c r="D184" s="4"/>
      <c r="E184" s="4"/>
      <c r="F184" s="4"/>
      <c r="G184" s="26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ht="15.75" customHeight="1">
      <c r="A185" s="4"/>
      <c r="B185" s="11"/>
      <c r="C185" s="4"/>
      <c r="D185" s="4"/>
      <c r="E185" s="4"/>
      <c r="F185" s="4"/>
      <c r="G185" s="26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ht="15.75" customHeight="1">
      <c r="A186" s="4"/>
      <c r="B186" s="11"/>
      <c r="C186" s="4"/>
      <c r="D186" s="4"/>
      <c r="E186" s="4"/>
      <c r="F186" s="4"/>
      <c r="G186" s="26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ht="15.75" customHeight="1">
      <c r="A187" s="4"/>
      <c r="B187" s="11"/>
      <c r="C187" s="4"/>
      <c r="D187" s="4"/>
      <c r="E187" s="4"/>
      <c r="F187" s="4"/>
      <c r="G187" s="26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ht="15.75" customHeight="1">
      <c r="A188" s="4"/>
      <c r="B188" s="11"/>
      <c r="C188" s="4"/>
      <c r="D188" s="4"/>
      <c r="E188" s="4"/>
      <c r="F188" s="4"/>
      <c r="G188" s="26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ht="15.75" customHeight="1">
      <c r="A189" s="4"/>
      <c r="B189" s="11"/>
      <c r="C189" s="4"/>
      <c r="D189" s="4"/>
      <c r="E189" s="4"/>
      <c r="F189" s="4"/>
      <c r="G189" s="26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ht="15.75" customHeight="1">
      <c r="A190" s="4"/>
      <c r="B190" s="11"/>
      <c r="C190" s="4"/>
      <c r="D190" s="4"/>
      <c r="E190" s="4"/>
      <c r="F190" s="4"/>
      <c r="G190" s="26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ht="15.75" customHeight="1">
      <c r="A191" s="4"/>
      <c r="B191" s="11"/>
      <c r="C191" s="4"/>
      <c r="D191" s="4"/>
      <c r="E191" s="4"/>
      <c r="F191" s="4"/>
      <c r="G191" s="26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ht="15.75" customHeight="1">
      <c r="A192" s="4"/>
      <c r="B192" s="11"/>
      <c r="C192" s="4"/>
      <c r="D192" s="4"/>
      <c r="E192" s="4"/>
      <c r="F192" s="4"/>
      <c r="G192" s="26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ht="15.75" customHeight="1">
      <c r="A193" s="4"/>
      <c r="B193" s="11"/>
      <c r="C193" s="4"/>
      <c r="D193" s="4"/>
      <c r="E193" s="4"/>
      <c r="F193" s="4"/>
      <c r="G193" s="26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ht="15.75" customHeight="1">
      <c r="A194" s="4"/>
      <c r="B194" s="11"/>
      <c r="C194" s="4"/>
      <c r="D194" s="4"/>
      <c r="E194" s="4"/>
      <c r="F194" s="4"/>
      <c r="G194" s="26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ht="15.75" customHeight="1">
      <c r="A195" s="4"/>
      <c r="B195" s="11"/>
      <c r="C195" s="4"/>
      <c r="D195" s="4"/>
      <c r="E195" s="4"/>
      <c r="F195" s="4"/>
      <c r="G195" s="26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ht="15.75" customHeight="1">
      <c r="A196" s="4"/>
      <c r="B196" s="11"/>
      <c r="C196" s="4"/>
      <c r="D196" s="4"/>
      <c r="E196" s="4"/>
      <c r="F196" s="4"/>
      <c r="G196" s="26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ht="15.75" customHeight="1">
      <c r="A197" s="4"/>
      <c r="B197" s="11"/>
      <c r="C197" s="4"/>
      <c r="D197" s="4"/>
      <c r="E197" s="4"/>
      <c r="F197" s="4"/>
      <c r="G197" s="26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ht="15.75" customHeight="1">
      <c r="A198" s="4"/>
      <c r="B198" s="11"/>
      <c r="C198" s="4"/>
      <c r="D198" s="4"/>
      <c r="E198" s="4"/>
      <c r="F198" s="4"/>
      <c r="G198" s="26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ht="15.75" customHeight="1">
      <c r="A199" s="4"/>
      <c r="B199" s="11"/>
      <c r="C199" s="4"/>
      <c r="D199" s="4"/>
      <c r="E199" s="4"/>
      <c r="F199" s="4"/>
      <c r="G199" s="26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ht="15.75" customHeight="1">
      <c r="A200" s="4"/>
      <c r="B200" s="11"/>
      <c r="C200" s="4"/>
      <c r="D200" s="4"/>
      <c r="E200" s="4"/>
      <c r="F200" s="4"/>
      <c r="G200" s="26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ht="15.75" customHeight="1">
      <c r="A201" s="4"/>
      <c r="B201" s="11"/>
      <c r="C201" s="4"/>
      <c r="D201" s="4"/>
      <c r="E201" s="4"/>
      <c r="F201" s="4"/>
      <c r="G201" s="26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ht="15.75" customHeight="1">
      <c r="A202" s="4"/>
      <c r="B202" s="11"/>
      <c r="C202" s="4"/>
      <c r="D202" s="4"/>
      <c r="E202" s="4"/>
      <c r="F202" s="4"/>
      <c r="G202" s="26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ht="15.75" customHeight="1">
      <c r="A203" s="4"/>
      <c r="B203" s="11"/>
      <c r="C203" s="4"/>
      <c r="D203" s="4"/>
      <c r="E203" s="4"/>
      <c r="F203" s="4"/>
      <c r="G203" s="26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ht="15.75" customHeight="1">
      <c r="A204" s="4"/>
      <c r="B204" s="11"/>
      <c r="C204" s="4"/>
      <c r="D204" s="4"/>
      <c r="E204" s="4"/>
      <c r="F204" s="4"/>
      <c r="G204" s="26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ht="15.75" customHeight="1">
      <c r="A205" s="4"/>
      <c r="B205" s="11"/>
      <c r="C205" s="4"/>
      <c r="D205" s="4"/>
      <c r="E205" s="4"/>
      <c r="F205" s="4"/>
      <c r="G205" s="26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ht="15.75" customHeight="1">
      <c r="A206" s="4"/>
      <c r="B206" s="11"/>
      <c r="C206" s="4"/>
      <c r="D206" s="4"/>
      <c r="E206" s="4"/>
      <c r="F206" s="4"/>
      <c r="G206" s="26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ht="15.75" customHeight="1">
      <c r="A207" s="4"/>
      <c r="B207" s="11"/>
      <c r="C207" s="4"/>
      <c r="D207" s="4"/>
      <c r="E207" s="4"/>
      <c r="F207" s="4"/>
      <c r="G207" s="26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ht="15.75" customHeight="1">
      <c r="A208" s="4"/>
      <c r="B208" s="11"/>
      <c r="C208" s="4"/>
      <c r="D208" s="4"/>
      <c r="E208" s="4"/>
      <c r="F208" s="4"/>
      <c r="G208" s="26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ht="15.75" customHeight="1">
      <c r="A209" s="4"/>
      <c r="B209" s="11"/>
      <c r="C209" s="4"/>
      <c r="D209" s="4"/>
      <c r="E209" s="4"/>
      <c r="F209" s="4"/>
      <c r="G209" s="26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ht="15.75" customHeight="1">
      <c r="A210" s="4"/>
      <c r="B210" s="11"/>
      <c r="C210" s="4"/>
      <c r="D210" s="4"/>
      <c r="E210" s="4"/>
      <c r="F210" s="4"/>
      <c r="G210" s="26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ht="15.75" customHeight="1">
      <c r="A211" s="4"/>
      <c r="B211" s="11"/>
      <c r="C211" s="4"/>
      <c r="D211" s="4"/>
      <c r="E211" s="4"/>
      <c r="F211" s="4"/>
      <c r="G211" s="26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ht="15.75" customHeight="1">
      <c r="A212" s="4"/>
      <c r="B212" s="11"/>
      <c r="C212" s="4"/>
      <c r="D212" s="4"/>
      <c r="E212" s="4"/>
      <c r="F212" s="4"/>
      <c r="G212" s="26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ht="15.75" customHeight="1">
      <c r="A213" s="4"/>
      <c r="B213" s="11"/>
      <c r="C213" s="4"/>
      <c r="D213" s="4"/>
      <c r="E213" s="4"/>
      <c r="F213" s="4"/>
      <c r="G213" s="26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ht="15.75" customHeight="1">
      <c r="A214" s="4"/>
      <c r="B214" s="11"/>
      <c r="C214" s="4"/>
      <c r="D214" s="4"/>
      <c r="E214" s="4"/>
      <c r="F214" s="4"/>
      <c r="G214" s="26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ht="15.75" customHeight="1">
      <c r="A215" s="4"/>
      <c r="B215" s="11"/>
      <c r="C215" s="4"/>
      <c r="D215" s="4"/>
      <c r="E215" s="4"/>
      <c r="F215" s="4"/>
      <c r="G215" s="26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ht="15.75" customHeight="1">
      <c r="A216" s="4"/>
      <c r="B216" s="11"/>
      <c r="C216" s="4"/>
      <c r="D216" s="4"/>
      <c r="E216" s="4"/>
      <c r="F216" s="4"/>
      <c r="G216" s="26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ht="15.75" customHeight="1">
      <c r="A217" s="4"/>
      <c r="B217" s="11"/>
      <c r="C217" s="4"/>
      <c r="D217" s="4"/>
      <c r="E217" s="4"/>
      <c r="F217" s="4"/>
      <c r="G217" s="26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ht="15.75" customHeight="1">
      <c r="A218" s="4"/>
      <c r="B218" s="11"/>
      <c r="C218" s="4"/>
      <c r="D218" s="4"/>
      <c r="E218" s="4"/>
      <c r="F218" s="4"/>
      <c r="G218" s="26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ht="15.75" customHeight="1">
      <c r="A219" s="4"/>
      <c r="B219" s="11"/>
      <c r="C219" s="4"/>
      <c r="D219" s="4"/>
      <c r="E219" s="4"/>
      <c r="F219" s="4"/>
      <c r="G219" s="26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ht="15.75" customHeight="1">
      <c r="A220" s="4"/>
      <c r="B220" s="11"/>
      <c r="C220" s="4"/>
      <c r="D220" s="4"/>
      <c r="E220" s="4"/>
      <c r="F220" s="4"/>
      <c r="G220" s="26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ht="15.75" customHeight="1">
      <c r="A221" s="4"/>
      <c r="B221" s="11"/>
      <c r="C221" s="4"/>
      <c r="D221" s="4"/>
      <c r="E221" s="4"/>
      <c r="F221" s="4"/>
      <c r="G221" s="26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ht="15.75" customHeight="1">
      <c r="A222" s="4"/>
      <c r="B222" s="11"/>
      <c r="C222" s="4"/>
      <c r="D222" s="4"/>
      <c r="E222" s="4"/>
      <c r="F222" s="4"/>
      <c r="G222" s="26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ht="15.75" customHeight="1">
      <c r="A223" s="4"/>
      <c r="B223" s="11"/>
      <c r="C223" s="4"/>
      <c r="D223" s="4"/>
      <c r="E223" s="4"/>
      <c r="F223" s="4"/>
      <c r="G223" s="26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ht="15.75" customHeight="1">
      <c r="A224" s="4"/>
      <c r="B224" s="11"/>
      <c r="C224" s="4"/>
      <c r="D224" s="4"/>
      <c r="E224" s="4"/>
      <c r="F224" s="4"/>
      <c r="G224" s="26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ht="15.75" customHeight="1">
      <c r="A225" s="4"/>
      <c r="B225" s="11"/>
      <c r="C225" s="4"/>
      <c r="D225" s="4"/>
      <c r="E225" s="4"/>
      <c r="F225" s="4"/>
      <c r="G225" s="26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ht="15.75" customHeight="1">
      <c r="A226" s="4"/>
      <c r="B226" s="11"/>
      <c r="C226" s="4"/>
      <c r="D226" s="4"/>
      <c r="E226" s="4"/>
      <c r="F226" s="4"/>
      <c r="G226" s="26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ht="15.75" customHeight="1">
      <c r="A227" s="4"/>
      <c r="B227" s="11"/>
      <c r="C227" s="4"/>
      <c r="D227" s="4"/>
      <c r="E227" s="4"/>
      <c r="F227" s="4"/>
      <c r="G227" s="26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ht="15.75" customHeight="1">
      <c r="A228" s="4"/>
      <c r="B228" s="11"/>
      <c r="C228" s="4"/>
      <c r="D228" s="4"/>
      <c r="E228" s="4"/>
      <c r="F228" s="4"/>
      <c r="G228" s="26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ht="15.75" customHeight="1">
      <c r="A229" s="4"/>
      <c r="B229" s="11"/>
      <c r="C229" s="4"/>
      <c r="D229" s="4"/>
      <c r="E229" s="4"/>
      <c r="F229" s="4"/>
      <c r="G229" s="26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ht="15.75" customHeight="1">
      <c r="A230" s="4"/>
      <c r="B230" s="11"/>
      <c r="C230" s="4"/>
      <c r="D230" s="4"/>
      <c r="E230" s="4"/>
      <c r="F230" s="4"/>
      <c r="G230" s="26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ht="15.75" customHeight="1">
      <c r="A231" s="4"/>
      <c r="B231" s="11"/>
      <c r="C231" s="4"/>
      <c r="D231" s="4"/>
      <c r="E231" s="4"/>
      <c r="F231" s="4"/>
      <c r="G231" s="26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ht="15.75" customHeight="1">
      <c r="A232" s="4"/>
      <c r="B232" s="11"/>
      <c r="C232" s="4"/>
      <c r="D232" s="4"/>
      <c r="E232" s="4"/>
      <c r="F232" s="4"/>
      <c r="G232" s="26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ht="15.75" customHeight="1">
      <c r="A233" s="4"/>
      <c r="B233" s="11"/>
      <c r="C233" s="4"/>
      <c r="D233" s="4"/>
      <c r="E233" s="4"/>
      <c r="F233" s="4"/>
      <c r="G233" s="26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ht="15.75" customHeight="1">
      <c r="A234" s="4"/>
      <c r="B234" s="11"/>
      <c r="C234" s="4"/>
      <c r="D234" s="4"/>
      <c r="E234" s="4"/>
      <c r="F234" s="4"/>
      <c r="G234" s="26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ht="15.75" customHeight="1">
      <c r="A235" s="4"/>
      <c r="B235" s="11"/>
      <c r="C235" s="4"/>
      <c r="D235" s="4"/>
      <c r="E235" s="4"/>
      <c r="F235" s="4"/>
      <c r="G235" s="26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ht="15.75" customHeight="1">
      <c r="A236" s="4"/>
      <c r="B236" s="11"/>
      <c r="C236" s="4"/>
      <c r="D236" s="4"/>
      <c r="E236" s="4"/>
      <c r="F236" s="4"/>
      <c r="G236" s="26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ht="15.75" customHeight="1">
      <c r="A237" s="4"/>
      <c r="B237" s="11"/>
      <c r="C237" s="4"/>
      <c r="D237" s="4"/>
      <c r="E237" s="4"/>
      <c r="F237" s="4"/>
      <c r="G237" s="26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ht="15.75" customHeight="1">
      <c r="A238" s="4"/>
      <c r="B238" s="11"/>
      <c r="C238" s="4"/>
      <c r="D238" s="4"/>
      <c r="E238" s="4"/>
      <c r="F238" s="4"/>
      <c r="G238" s="26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ht="15.75" customHeight="1">
      <c r="A239" s="4"/>
      <c r="B239" s="11"/>
      <c r="C239" s="4"/>
      <c r="D239" s="4"/>
      <c r="E239" s="4"/>
      <c r="F239" s="4"/>
      <c r="G239" s="26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ht="15.75" customHeight="1">
      <c r="A240" s="4"/>
      <c r="B240" s="11"/>
      <c r="C240" s="4"/>
      <c r="D240" s="4"/>
      <c r="E240" s="4"/>
      <c r="F240" s="4"/>
      <c r="G240" s="26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ht="15.75" customHeight="1">
      <c r="A241" s="4"/>
      <c r="B241" s="11"/>
      <c r="C241" s="4"/>
      <c r="D241" s="4"/>
      <c r="E241" s="4"/>
      <c r="F241" s="4"/>
      <c r="G241" s="26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ht="15.75" customHeight="1">
      <c r="A242" s="4"/>
      <c r="B242" s="11"/>
      <c r="C242" s="4"/>
      <c r="D242" s="4"/>
      <c r="E242" s="4"/>
      <c r="F242" s="4"/>
      <c r="G242" s="26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ht="15.75" customHeight="1">
      <c r="A243" s="4"/>
      <c r="B243" s="11"/>
      <c r="C243" s="4"/>
      <c r="D243" s="4"/>
      <c r="E243" s="4"/>
      <c r="F243" s="4"/>
      <c r="G243" s="26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ht="15.75" customHeight="1">
      <c r="A244" s="4"/>
      <c r="B244" s="11"/>
      <c r="C244" s="4"/>
      <c r="D244" s="4"/>
      <c r="E244" s="4"/>
      <c r="F244" s="4"/>
      <c r="G244" s="26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ht="15.75" customHeight="1">
      <c r="A245" s="4"/>
      <c r="B245" s="11"/>
      <c r="C245" s="4"/>
      <c r="D245" s="4"/>
      <c r="E245" s="4"/>
      <c r="F245" s="4"/>
      <c r="G245" s="26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ht="15.75" customHeight="1">
      <c r="A246" s="4"/>
      <c r="B246" s="11"/>
      <c r="C246" s="4"/>
      <c r="D246" s="4"/>
      <c r="E246" s="4"/>
      <c r="F246" s="4"/>
      <c r="G246" s="26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ht="15.75" customHeight="1">
      <c r="A247" s="4"/>
      <c r="B247" s="11"/>
      <c r="C247" s="4"/>
      <c r="D247" s="4"/>
      <c r="E247" s="4"/>
      <c r="F247" s="4"/>
      <c r="G247" s="26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ht="15.75" customHeight="1">
      <c r="A248" s="4"/>
      <c r="B248" s="11"/>
      <c r="C248" s="4"/>
      <c r="D248" s="4"/>
      <c r="E248" s="4"/>
      <c r="F248" s="4"/>
      <c r="G248" s="26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ht="15.75" customHeight="1">
      <c r="A249" s="4"/>
      <c r="B249" s="11"/>
      <c r="C249" s="4"/>
      <c r="D249" s="4"/>
      <c r="E249" s="4"/>
      <c r="F249" s="4"/>
      <c r="G249" s="26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ht="15.75" customHeight="1">
      <c r="A250" s="4"/>
      <c r="B250" s="11"/>
      <c r="C250" s="4"/>
      <c r="D250" s="4"/>
      <c r="E250" s="4"/>
      <c r="F250" s="4"/>
      <c r="G250" s="26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ht="15.75" customHeight="1">
      <c r="A251" s="4"/>
      <c r="B251" s="11"/>
      <c r="C251" s="4"/>
      <c r="D251" s="4"/>
      <c r="E251" s="4"/>
      <c r="F251" s="4"/>
      <c r="G251" s="26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ht="15.75" customHeight="1">
      <c r="A252" s="4"/>
      <c r="B252" s="11"/>
      <c r="C252" s="4"/>
      <c r="D252" s="4"/>
      <c r="E252" s="4"/>
      <c r="F252" s="4"/>
      <c r="G252" s="26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ht="15.75" customHeight="1">
      <c r="A253" s="4"/>
      <c r="B253" s="11"/>
      <c r="C253" s="4"/>
      <c r="D253" s="4"/>
      <c r="E253" s="4"/>
      <c r="F253" s="4"/>
      <c r="G253" s="26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ht="15.75" customHeight="1">
      <c r="A254" s="4"/>
      <c r="B254" s="11"/>
      <c r="C254" s="4"/>
      <c r="D254" s="4"/>
      <c r="E254" s="4"/>
      <c r="F254" s="4"/>
      <c r="G254" s="26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ht="15.75" customHeight="1">
      <c r="A255" s="4"/>
      <c r="B255" s="11"/>
      <c r="C255" s="4"/>
      <c r="D255" s="4"/>
      <c r="E255" s="4"/>
      <c r="F255" s="4"/>
      <c r="G255" s="26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ht="15.75" customHeight="1">
      <c r="A256" s="4"/>
      <c r="B256" s="11"/>
      <c r="C256" s="4"/>
      <c r="D256" s="4"/>
      <c r="E256" s="4"/>
      <c r="F256" s="4"/>
      <c r="G256" s="26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ht="15.75" customHeight="1">
      <c r="A257" s="4"/>
      <c r="B257" s="11"/>
      <c r="C257" s="4"/>
      <c r="D257" s="4"/>
      <c r="E257" s="4"/>
      <c r="F257" s="4"/>
      <c r="G257" s="26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ht="15.75" customHeight="1">
      <c r="A258" s="4"/>
      <c r="B258" s="11"/>
      <c r="C258" s="4"/>
      <c r="D258" s="4"/>
      <c r="E258" s="4"/>
      <c r="F258" s="4"/>
      <c r="G258" s="26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ht="15.75" customHeight="1">
      <c r="A259" s="4"/>
      <c r="B259" s="11"/>
      <c r="C259" s="4"/>
      <c r="D259" s="4"/>
      <c r="E259" s="4"/>
      <c r="F259" s="4"/>
      <c r="G259" s="26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ht="15.75" customHeight="1">
      <c r="A260" s="4"/>
      <c r="B260" s="11"/>
      <c r="C260" s="4"/>
      <c r="D260" s="4"/>
      <c r="E260" s="4"/>
      <c r="F260" s="4"/>
      <c r="G260" s="26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ht="15.75" customHeight="1">
      <c r="A261" s="4"/>
      <c r="B261" s="11"/>
      <c r="C261" s="4"/>
      <c r="D261" s="4"/>
      <c r="E261" s="4"/>
      <c r="F261" s="4"/>
      <c r="G261" s="26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ht="15.75" customHeight="1">
      <c r="A262" s="4"/>
      <c r="B262" s="11"/>
      <c r="C262" s="4"/>
      <c r="D262" s="4"/>
      <c r="E262" s="4"/>
      <c r="F262" s="4"/>
      <c r="G262" s="26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ht="15.75" customHeight="1">
      <c r="A263" s="4"/>
      <c r="B263" s="11"/>
      <c r="C263" s="4"/>
      <c r="D263" s="4"/>
      <c r="E263" s="4"/>
      <c r="F263" s="4"/>
      <c r="G263" s="26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ht="15.75" customHeight="1">
      <c r="A264" s="4"/>
      <c r="B264" s="11"/>
      <c r="C264" s="4"/>
      <c r="D264" s="4"/>
      <c r="E264" s="4"/>
      <c r="F264" s="4"/>
      <c r="G264" s="26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ht="15.75" customHeight="1">
      <c r="A265" s="4"/>
      <c r="B265" s="11"/>
      <c r="C265" s="4"/>
      <c r="D265" s="4"/>
      <c r="E265" s="4"/>
      <c r="F265" s="4"/>
      <c r="G265" s="26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ht="15.75" customHeight="1">
      <c r="A266" s="4"/>
      <c r="B266" s="11"/>
      <c r="C266" s="4"/>
      <c r="D266" s="4"/>
      <c r="E266" s="4"/>
      <c r="F266" s="4"/>
      <c r="G266" s="26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ht="15.75" customHeight="1">
      <c r="A267" s="4"/>
      <c r="B267" s="11"/>
      <c r="C267" s="4"/>
      <c r="D267" s="4"/>
      <c r="E267" s="4"/>
      <c r="F267" s="4"/>
      <c r="G267" s="26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ht="15.75" customHeight="1">
      <c r="A268" s="4"/>
      <c r="B268" s="11"/>
      <c r="C268" s="4"/>
      <c r="D268" s="4"/>
      <c r="E268" s="4"/>
      <c r="F268" s="4"/>
      <c r="G268" s="26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ht="15.75" customHeight="1">
      <c r="A269" s="4"/>
      <c r="B269" s="11"/>
      <c r="C269" s="4"/>
      <c r="D269" s="4"/>
      <c r="E269" s="4"/>
      <c r="F269" s="4"/>
      <c r="G269" s="26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ht="15.75" customHeight="1">
      <c r="A270" s="4"/>
      <c r="B270" s="11"/>
      <c r="C270" s="4"/>
      <c r="D270" s="4"/>
      <c r="E270" s="4"/>
      <c r="F270" s="4"/>
      <c r="G270" s="26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ht="15.75" customHeight="1">
      <c r="A271" s="4"/>
      <c r="B271" s="11"/>
      <c r="C271" s="4"/>
      <c r="D271" s="4"/>
      <c r="E271" s="4"/>
      <c r="F271" s="4"/>
      <c r="G271" s="26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ht="15.75" customHeight="1">
      <c r="A272" s="4"/>
      <c r="B272" s="11"/>
      <c r="C272" s="4"/>
      <c r="D272" s="4"/>
      <c r="E272" s="4"/>
      <c r="F272" s="4"/>
      <c r="G272" s="26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ht="15.75" customHeight="1">
      <c r="A273" s="4"/>
      <c r="B273" s="11"/>
      <c r="C273" s="4"/>
      <c r="D273" s="4"/>
      <c r="E273" s="4"/>
      <c r="F273" s="4"/>
      <c r="G273" s="26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ht="15.75" customHeight="1">
      <c r="A274" s="4"/>
      <c r="B274" s="11"/>
      <c r="C274" s="4"/>
      <c r="D274" s="4"/>
      <c r="E274" s="4"/>
      <c r="F274" s="4"/>
      <c r="G274" s="26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ht="15.75" customHeight="1">
      <c r="A275" s="4"/>
      <c r="B275" s="11"/>
      <c r="C275" s="4"/>
      <c r="D275" s="4"/>
      <c r="E275" s="4"/>
      <c r="F275" s="4"/>
      <c r="G275" s="26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ht="15.75" customHeight="1">
      <c r="A276" s="4"/>
      <c r="B276" s="11"/>
      <c r="C276" s="4"/>
      <c r="D276" s="4"/>
      <c r="E276" s="4"/>
      <c r="F276" s="4"/>
      <c r="G276" s="26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ht="15.75" customHeight="1">
      <c r="A277" s="4"/>
      <c r="B277" s="11"/>
      <c r="C277" s="4"/>
      <c r="D277" s="4"/>
      <c r="E277" s="4"/>
      <c r="F277" s="4"/>
      <c r="G277" s="26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ht="15.75" customHeight="1">
      <c r="A278" s="4"/>
      <c r="B278" s="11"/>
      <c r="C278" s="4"/>
      <c r="D278" s="4"/>
      <c r="E278" s="4"/>
      <c r="F278" s="4"/>
      <c r="G278" s="26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ht="15.75" customHeight="1">
      <c r="A279" s="4"/>
      <c r="B279" s="11"/>
      <c r="C279" s="4"/>
      <c r="D279" s="4"/>
      <c r="E279" s="4"/>
      <c r="F279" s="4"/>
      <c r="G279" s="26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ht="15.75" customHeight="1">
      <c r="A280" s="4"/>
      <c r="B280" s="11"/>
      <c r="C280" s="4"/>
      <c r="D280" s="4"/>
      <c r="E280" s="4"/>
      <c r="F280" s="4"/>
      <c r="G280" s="26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ht="15.75" customHeight="1">
      <c r="A281" s="4"/>
      <c r="B281" s="11"/>
      <c r="C281" s="4"/>
      <c r="D281" s="4"/>
      <c r="E281" s="4"/>
      <c r="F281" s="4"/>
      <c r="G281" s="26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ht="15.75" customHeight="1">
      <c r="A282" s="4"/>
      <c r="B282" s="11"/>
      <c r="C282" s="4"/>
      <c r="D282" s="4"/>
      <c r="E282" s="4"/>
      <c r="F282" s="4"/>
      <c r="G282" s="26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ht="15.75" customHeight="1">
      <c r="A283" s="4"/>
      <c r="B283" s="11"/>
      <c r="C283" s="4"/>
      <c r="D283" s="4"/>
      <c r="E283" s="4"/>
      <c r="F283" s="4"/>
      <c r="G283" s="26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ht="15.75" customHeight="1">
      <c r="A284" s="4"/>
      <c r="B284" s="11"/>
      <c r="C284" s="4"/>
      <c r="D284" s="4"/>
      <c r="E284" s="4"/>
      <c r="F284" s="4"/>
      <c r="G284" s="26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ht="15.75" customHeight="1">
      <c r="A285" s="4"/>
      <c r="B285" s="11"/>
      <c r="C285" s="4"/>
      <c r="D285" s="4"/>
      <c r="E285" s="4"/>
      <c r="F285" s="4"/>
      <c r="G285" s="26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ht="15.75" customHeight="1">
      <c r="A286" s="4"/>
      <c r="B286" s="11"/>
      <c r="C286" s="4"/>
      <c r="D286" s="4"/>
      <c r="E286" s="4"/>
      <c r="F286" s="4"/>
      <c r="G286" s="26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ht="15.75" customHeight="1">
      <c r="A287" s="4"/>
      <c r="B287" s="11"/>
      <c r="C287" s="4"/>
      <c r="D287" s="4"/>
      <c r="E287" s="4"/>
      <c r="F287" s="4"/>
      <c r="G287" s="26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ht="15.75" customHeight="1">
      <c r="A288" s="4"/>
      <c r="B288" s="11"/>
      <c r="C288" s="4"/>
      <c r="D288" s="4"/>
      <c r="E288" s="4"/>
      <c r="F288" s="4"/>
      <c r="G288" s="26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ht="15.75" customHeight="1">
      <c r="A289" s="4"/>
      <c r="B289" s="11"/>
      <c r="C289" s="4"/>
      <c r="D289" s="4"/>
      <c r="E289" s="4"/>
      <c r="F289" s="4"/>
      <c r="G289" s="26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ht="15.75" customHeight="1">
      <c r="A290" s="4"/>
      <c r="B290" s="11"/>
      <c r="C290" s="4"/>
      <c r="D290" s="4"/>
      <c r="E290" s="4"/>
      <c r="F290" s="4"/>
      <c r="G290" s="26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ht="15.75" customHeight="1">
      <c r="A291" s="4"/>
      <c r="B291" s="11"/>
      <c r="C291" s="4"/>
      <c r="D291" s="4"/>
      <c r="E291" s="4"/>
      <c r="F291" s="4"/>
      <c r="G291" s="26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ht="15.75" customHeight="1">
      <c r="A292" s="4"/>
      <c r="B292" s="11"/>
      <c r="C292" s="4"/>
      <c r="D292" s="4"/>
      <c r="E292" s="4"/>
      <c r="F292" s="4"/>
      <c r="G292" s="26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ht="15.75" customHeight="1">
      <c r="A293" s="4"/>
      <c r="B293" s="11"/>
      <c r="C293" s="4"/>
      <c r="D293" s="4"/>
      <c r="E293" s="4"/>
      <c r="F293" s="4"/>
      <c r="G293" s="26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ht="15.75" customHeight="1">
      <c r="A294" s="4"/>
      <c r="B294" s="11"/>
      <c r="C294" s="4"/>
      <c r="D294" s="4"/>
      <c r="E294" s="4"/>
      <c r="F294" s="4"/>
      <c r="G294" s="26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ht="15.75" customHeight="1">
      <c r="A295" s="4"/>
      <c r="B295" s="11"/>
      <c r="C295" s="4"/>
      <c r="D295" s="4"/>
      <c r="E295" s="4"/>
      <c r="F295" s="4"/>
      <c r="G295" s="26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ht="15.75" customHeight="1">
      <c r="A296" s="4"/>
      <c r="B296" s="11"/>
      <c r="C296" s="4"/>
      <c r="D296" s="4"/>
      <c r="E296" s="4"/>
      <c r="F296" s="4"/>
      <c r="G296" s="26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ht="15.75" customHeight="1">
      <c r="A297" s="4"/>
      <c r="B297" s="11"/>
      <c r="C297" s="4"/>
      <c r="D297" s="4"/>
      <c r="E297" s="4"/>
      <c r="F297" s="4"/>
      <c r="G297" s="26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ht="15.75" customHeight="1">
      <c r="A298" s="4"/>
      <c r="B298" s="11"/>
      <c r="C298" s="4"/>
      <c r="D298" s="4"/>
      <c r="E298" s="4"/>
      <c r="F298" s="4"/>
      <c r="G298" s="26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ht="15.75" customHeight="1">
      <c r="A299" s="4"/>
      <c r="B299" s="11"/>
      <c r="C299" s="4"/>
      <c r="D299" s="4"/>
      <c r="E299" s="4"/>
      <c r="F299" s="4"/>
      <c r="G299" s="26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ht="15.75" customHeight="1">
      <c r="A300" s="4"/>
      <c r="B300" s="11"/>
      <c r="C300" s="4"/>
      <c r="D300" s="4"/>
      <c r="E300" s="4"/>
      <c r="F300" s="4"/>
      <c r="G300" s="26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ht="15.75" customHeight="1">
      <c r="A301" s="4"/>
      <c r="B301" s="11"/>
      <c r="C301" s="4"/>
      <c r="D301" s="4"/>
      <c r="E301" s="4"/>
      <c r="F301" s="4"/>
      <c r="G301" s="26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ht="15.75" customHeight="1">
      <c r="A302" s="4"/>
      <c r="B302" s="11"/>
      <c r="C302" s="4"/>
      <c r="D302" s="4"/>
      <c r="E302" s="4"/>
      <c r="F302" s="4"/>
      <c r="G302" s="26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ht="15.75" customHeight="1">
      <c r="A303" s="4"/>
      <c r="B303" s="11"/>
      <c r="C303" s="4"/>
      <c r="D303" s="4"/>
      <c r="E303" s="4"/>
      <c r="F303" s="4"/>
      <c r="G303" s="26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ht="15.75" customHeight="1">
      <c r="A304" s="4"/>
      <c r="B304" s="11"/>
      <c r="C304" s="4"/>
      <c r="D304" s="4"/>
      <c r="E304" s="4"/>
      <c r="F304" s="4"/>
      <c r="G304" s="26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ht="15.75" customHeight="1">
      <c r="A305" s="4"/>
      <c r="B305" s="11"/>
      <c r="C305" s="4"/>
      <c r="D305" s="4"/>
      <c r="E305" s="4"/>
      <c r="F305" s="4"/>
      <c r="G305" s="26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ht="15.75" customHeight="1">
      <c r="A306" s="4"/>
      <c r="B306" s="11"/>
      <c r="C306" s="4"/>
      <c r="D306" s="4"/>
      <c r="E306" s="4"/>
      <c r="F306" s="4"/>
      <c r="G306" s="26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ht="15.75" customHeight="1">
      <c r="A307" s="4"/>
      <c r="B307" s="11"/>
      <c r="C307" s="4"/>
      <c r="D307" s="4"/>
      <c r="E307" s="4"/>
      <c r="F307" s="4"/>
      <c r="G307" s="26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ht="15.75" customHeight="1">
      <c r="A308" s="4"/>
      <c r="B308" s="11"/>
      <c r="C308" s="4"/>
      <c r="D308" s="4"/>
      <c r="E308" s="4"/>
      <c r="F308" s="4"/>
      <c r="G308" s="26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ht="15.75" customHeight="1">
      <c r="A309" s="4"/>
      <c r="B309" s="11"/>
      <c r="C309" s="4"/>
      <c r="D309" s="4"/>
      <c r="E309" s="4"/>
      <c r="F309" s="4"/>
      <c r="G309" s="26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ht="15.75" customHeight="1">
      <c r="A310" s="4"/>
      <c r="B310" s="11"/>
      <c r="C310" s="4"/>
      <c r="D310" s="4"/>
      <c r="E310" s="4"/>
      <c r="F310" s="4"/>
      <c r="G310" s="26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ht="15.75" customHeight="1">
      <c r="A311" s="4"/>
      <c r="B311" s="11"/>
      <c r="C311" s="4"/>
      <c r="D311" s="4"/>
      <c r="E311" s="4"/>
      <c r="F311" s="4"/>
      <c r="G311" s="26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ht="15.75" customHeight="1">
      <c r="A312" s="4"/>
      <c r="B312" s="11"/>
      <c r="C312" s="4"/>
      <c r="D312" s="4"/>
      <c r="E312" s="4"/>
      <c r="F312" s="4"/>
      <c r="G312" s="26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ht="15.75" customHeight="1">
      <c r="A313" s="4"/>
      <c r="B313" s="11"/>
      <c r="C313" s="4"/>
      <c r="D313" s="4"/>
      <c r="E313" s="4"/>
      <c r="F313" s="4"/>
      <c r="G313" s="26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ht="15.75" customHeight="1">
      <c r="A314" s="4"/>
      <c r="B314" s="11"/>
      <c r="C314" s="4"/>
      <c r="D314" s="4"/>
      <c r="E314" s="4"/>
      <c r="F314" s="4"/>
      <c r="G314" s="26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ht="15.75" customHeight="1">
      <c r="A315" s="4"/>
      <c r="B315" s="11"/>
      <c r="C315" s="4"/>
      <c r="D315" s="4"/>
      <c r="E315" s="4"/>
      <c r="F315" s="4"/>
      <c r="G315" s="26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ht="15.75" customHeight="1">
      <c r="A316" s="4"/>
      <c r="B316" s="11"/>
      <c r="C316" s="4"/>
      <c r="D316" s="4"/>
      <c r="E316" s="4"/>
      <c r="F316" s="4"/>
      <c r="G316" s="26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ht="15.75" customHeight="1">
      <c r="A317" s="4"/>
      <c r="B317" s="11"/>
      <c r="C317" s="4"/>
      <c r="D317" s="4"/>
      <c r="E317" s="4"/>
      <c r="F317" s="4"/>
      <c r="G317" s="26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ht="15.75" customHeight="1">
      <c r="A318" s="4"/>
      <c r="B318" s="11"/>
      <c r="C318" s="4"/>
      <c r="D318" s="4"/>
      <c r="E318" s="4"/>
      <c r="F318" s="4"/>
      <c r="G318" s="26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ht="15.75" customHeight="1">
      <c r="A319" s="4"/>
      <c r="B319" s="11"/>
      <c r="C319" s="4"/>
      <c r="D319" s="4"/>
      <c r="E319" s="4"/>
      <c r="F319" s="4"/>
      <c r="G319" s="26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ht="15.75" customHeight="1">
      <c r="A320" s="4"/>
      <c r="B320" s="11"/>
      <c r="C320" s="4"/>
      <c r="D320" s="4"/>
      <c r="E320" s="4"/>
      <c r="F320" s="4"/>
      <c r="G320" s="26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ht="15.75" customHeight="1">
      <c r="A321" s="4"/>
      <c r="B321" s="11"/>
      <c r="C321" s="4"/>
      <c r="D321" s="4"/>
      <c r="E321" s="4"/>
      <c r="F321" s="4"/>
      <c r="G321" s="26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ht="15.75" customHeight="1">
      <c r="A322" s="4"/>
      <c r="B322" s="11"/>
      <c r="C322" s="4"/>
      <c r="D322" s="4"/>
      <c r="E322" s="4"/>
      <c r="F322" s="4"/>
      <c r="G322" s="26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2:$I$52"/>
  <customSheetViews>
    <customSheetView guid="{20EB03A7-3CAE-4014-9AA2-853CA6194831}" filter="1" showAutoFilter="1">
      <autoFilter ref="$B$2:$I$45">
        <sortState ref="B2:I45">
          <sortCondition ref="D2:D45"/>
        </sortState>
      </autoFilter>
    </customSheetView>
  </customSheetViews>
  <mergeCells count="3">
    <mergeCell ref="A1:I1"/>
    <mergeCell ref="A59:I59"/>
    <mergeCell ref="A95:I95"/>
  </mergeCells>
  <drawing r:id="rId1"/>
</worksheet>
</file>